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Pegas UACh\Paper Body Size\Revised Ms\Subir\"/>
    </mc:Choice>
  </mc:AlternateContent>
  <bookViews>
    <workbookView xWindow="0" yWindow="0" windowWidth="20490" windowHeight="7755" tabRatio="787" activeTab="3"/>
  </bookViews>
  <sheets>
    <sheet name="data 1986" sheetId="8" r:id="rId1"/>
    <sheet name="data 1998-1999" sheetId="9" r:id="rId2"/>
    <sheet name="data 1999-2000" sheetId="10" r:id="rId3"/>
    <sheet name="Estimations E. Hirsuticauda" sheetId="1" r:id="rId4"/>
    <sheet name="Estimations E. analoga Chile" sheetId="7" r:id="rId5"/>
    <sheet name="Estimations E. analoga USA" sheetId="5" r:id="rId6"/>
  </sheets>
  <definedNames>
    <definedName name="_xlnm.Print_Area" localSheetId="1">'data 1998-1999'!$C$1:$S$10</definedName>
    <definedName name="_xlnm.Print_Area" localSheetId="2">'data 1999-2000'!$C$1:$O$24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F16" i="1"/>
  <c r="E19" i="5"/>
  <c r="K19" i="5"/>
  <c r="E17" i="5"/>
  <c r="K17" i="5"/>
  <c r="L19" i="5"/>
  <c r="M19" i="5"/>
  <c r="N19" i="5"/>
  <c r="E18" i="5"/>
  <c r="K18" i="5"/>
  <c r="L18" i="5"/>
  <c r="L17" i="5"/>
  <c r="E16" i="5"/>
  <c r="K16" i="5"/>
  <c r="L16" i="5"/>
  <c r="E15" i="5"/>
  <c r="K15" i="5"/>
  <c r="L15" i="5"/>
  <c r="E17" i="7"/>
  <c r="K17" i="7"/>
  <c r="E18" i="7"/>
  <c r="K18" i="7"/>
  <c r="L17" i="7"/>
  <c r="E16" i="7"/>
  <c r="K16" i="7"/>
  <c r="L16" i="7"/>
  <c r="E20" i="7"/>
  <c r="K20" i="7"/>
  <c r="L20" i="7"/>
  <c r="E19" i="7"/>
  <c r="K19" i="7"/>
  <c r="L19" i="7"/>
  <c r="L18" i="7"/>
  <c r="M15" i="5"/>
  <c r="N15" i="5"/>
  <c r="M18" i="5"/>
  <c r="N18" i="5"/>
  <c r="M17" i="5"/>
  <c r="N17" i="5"/>
  <c r="M16" i="5"/>
  <c r="N16" i="5"/>
  <c r="M20" i="7"/>
  <c r="N20" i="7"/>
  <c r="M19" i="7"/>
  <c r="N19" i="7"/>
  <c r="M18" i="7"/>
  <c r="N18" i="7"/>
  <c r="M17" i="7"/>
  <c r="N17" i="7"/>
  <c r="M16" i="7"/>
  <c r="N16" i="7"/>
  <c r="F15" i="5"/>
  <c r="F20" i="7"/>
  <c r="G20" i="7"/>
  <c r="F18" i="7"/>
  <c r="G18" i="7"/>
  <c r="H20" i="7"/>
  <c r="I20" i="7"/>
  <c r="J20" i="7"/>
  <c r="F19" i="7"/>
  <c r="G19" i="7"/>
  <c r="H19" i="7"/>
  <c r="I19" i="7"/>
  <c r="J19" i="7"/>
  <c r="H18" i="7"/>
  <c r="I18" i="7"/>
  <c r="J18" i="7"/>
  <c r="F17" i="7"/>
  <c r="G17" i="7"/>
  <c r="H17" i="7"/>
  <c r="I17" i="7"/>
  <c r="J17" i="7"/>
  <c r="F16" i="7"/>
  <c r="G16" i="7"/>
  <c r="H16" i="7"/>
  <c r="I16" i="7"/>
  <c r="J16" i="7"/>
  <c r="G15" i="5"/>
  <c r="F17" i="5"/>
  <c r="G17" i="5"/>
  <c r="H15" i="5"/>
  <c r="I15" i="5"/>
  <c r="F19" i="5"/>
  <c r="G19" i="5"/>
  <c r="H19" i="5"/>
  <c r="F18" i="5"/>
  <c r="G18" i="5"/>
  <c r="H18" i="5"/>
  <c r="F16" i="5"/>
  <c r="G16" i="5"/>
  <c r="H16" i="5"/>
  <c r="H17" i="5"/>
  <c r="I19" i="5"/>
  <c r="J19" i="5"/>
  <c r="I18" i="5"/>
  <c r="J18" i="5"/>
  <c r="I17" i="5"/>
  <c r="J17" i="5"/>
  <c r="I16" i="5"/>
  <c r="J16" i="5"/>
  <c r="J15" i="5"/>
  <c r="E19" i="1"/>
  <c r="E18" i="1"/>
  <c r="F19" i="1"/>
  <c r="F18" i="1"/>
  <c r="G19" i="1"/>
  <c r="H19" i="1"/>
  <c r="I19" i="1"/>
  <c r="E20" i="1"/>
  <c r="F20" i="1"/>
  <c r="G20" i="1"/>
  <c r="H20" i="1"/>
  <c r="I20" i="1"/>
  <c r="G16" i="1"/>
  <c r="H16" i="1"/>
  <c r="I16" i="1"/>
  <c r="E17" i="1"/>
  <c r="F17" i="1"/>
  <c r="G17" i="1"/>
  <c r="H17" i="1"/>
  <c r="I17" i="1"/>
  <c r="G18" i="1"/>
  <c r="H18" i="1"/>
  <c r="I18" i="1"/>
</calcChain>
</file>

<file path=xl/comments1.xml><?xml version="1.0" encoding="utf-8"?>
<comments xmlns="http://schemas.openxmlformats.org/spreadsheetml/2006/main">
  <authors>
    <author>Emilio Acuña San Martín</author>
  </authors>
  <commentList>
    <comment ref="A4" authorId="0" shapeId="0">
      <text>
        <r>
          <rPr>
            <b/>
            <sz val="9"/>
            <color indexed="81"/>
            <rFont val="Tahoma"/>
            <family val="2"/>
          </rPr>
          <t>Emilio Acuña San Martín:</t>
        </r>
        <r>
          <rPr>
            <sz val="9"/>
            <color indexed="81"/>
            <rFont val="Tahoma"/>
            <family val="2"/>
          </rPr>
          <t xml:space="preserve">
Equation from Contreras </t>
        </r>
        <r>
          <rPr>
            <i/>
            <sz val="9"/>
            <color indexed="81"/>
            <rFont val="Tahoma"/>
            <family val="2"/>
          </rPr>
          <t>et al</t>
        </r>
        <r>
          <rPr>
            <sz val="9"/>
            <color indexed="81"/>
            <rFont val="Tahoma"/>
            <family val="2"/>
          </rPr>
          <t>., 2003</t>
        </r>
      </text>
    </comment>
    <comment ref="A11" authorId="0" shapeId="0">
      <text>
        <r>
          <rPr>
            <b/>
            <sz val="9"/>
            <color indexed="81"/>
            <rFont val="Tahoma"/>
            <family val="2"/>
          </rPr>
          <t>Emilio Acuña San Martín:</t>
        </r>
        <r>
          <rPr>
            <sz val="9"/>
            <color indexed="81"/>
            <rFont val="Tahoma"/>
            <family val="2"/>
          </rPr>
          <t xml:space="preserve">
Equation from Figure 3g (females, white dots)</t>
        </r>
      </text>
    </comment>
  </commentList>
</comments>
</file>

<file path=xl/comments2.xml><?xml version="1.0" encoding="utf-8"?>
<comments xmlns="http://schemas.openxmlformats.org/spreadsheetml/2006/main">
  <authors>
    <author>Emilio Acuña San Martín</author>
  </authors>
  <commentList>
    <comment ref="A3" authorId="0" shapeId="0">
      <text>
        <r>
          <rPr>
            <b/>
            <sz val="9"/>
            <color indexed="81"/>
            <rFont val="Tahoma"/>
            <family val="2"/>
          </rPr>
          <t>Emilio Acuña San Martín:</t>
        </r>
        <r>
          <rPr>
            <sz val="9"/>
            <color indexed="81"/>
            <rFont val="Tahoma"/>
            <family val="2"/>
          </rPr>
          <t xml:space="preserve">
Equation from Contreras et al., 1999</t>
        </r>
      </text>
    </comment>
    <comment ref="A11" authorId="0" shapeId="0">
      <text>
        <r>
          <rPr>
            <b/>
            <sz val="9"/>
            <color indexed="81"/>
            <rFont val="Tahoma"/>
            <family val="2"/>
          </rPr>
          <t>Emilio Acuña San Martín:</t>
        </r>
        <r>
          <rPr>
            <sz val="9"/>
            <color indexed="81"/>
            <rFont val="Tahoma"/>
            <family val="2"/>
          </rPr>
          <t xml:space="preserve">
Equation from Figure 3h (Chile, white dots)
</t>
        </r>
      </text>
    </comment>
    <comment ref="K16" authorId="0" shapeId="0">
      <text>
        <r>
          <rPr>
            <b/>
            <sz val="9"/>
            <color indexed="81"/>
            <rFont val="Tahoma"/>
            <charset val="1"/>
          </rPr>
          <t>Emilio Acuña San Martín:</t>
        </r>
        <r>
          <rPr>
            <sz val="9"/>
            <color indexed="81"/>
            <rFont val="Tahoma"/>
            <charset val="1"/>
          </rPr>
          <t xml:space="preserve">
mass = 0,00004 * (CL (mm) ^ 3,3189)</t>
        </r>
      </text>
    </comment>
  </commentList>
</comments>
</file>

<file path=xl/comments3.xml><?xml version="1.0" encoding="utf-8"?>
<comments xmlns="http://schemas.openxmlformats.org/spreadsheetml/2006/main">
  <authors>
    <author>Emilio Acuña San Martín</author>
  </authors>
  <commentList>
    <comment ref="A3" authorId="0" shapeId="0">
      <text>
        <r>
          <rPr>
            <b/>
            <sz val="9"/>
            <color indexed="81"/>
            <rFont val="Tahoma"/>
            <family val="2"/>
          </rPr>
          <t>Emilio Acuña San Martín:</t>
        </r>
        <r>
          <rPr>
            <sz val="9"/>
            <color indexed="81"/>
            <rFont val="Tahoma"/>
            <family val="2"/>
          </rPr>
          <t xml:space="preserve">
Equation from Dugan </t>
        </r>
        <r>
          <rPr>
            <i/>
            <sz val="9"/>
            <color indexed="81"/>
            <rFont val="Tahoma"/>
            <family val="2"/>
          </rPr>
          <t>et al</t>
        </r>
        <r>
          <rPr>
            <sz val="9"/>
            <color indexed="81"/>
            <rFont val="Tahoma"/>
            <family val="2"/>
          </rPr>
          <t>., 1991</t>
        </r>
      </text>
    </comment>
    <comment ref="A10" authorId="0" shapeId="0">
      <text>
        <r>
          <rPr>
            <b/>
            <sz val="9"/>
            <color indexed="81"/>
            <rFont val="Tahoma"/>
            <family val="2"/>
          </rPr>
          <t>Emilio Acuña San Martín:</t>
        </r>
        <r>
          <rPr>
            <sz val="9"/>
            <color indexed="81"/>
            <rFont val="Tahoma"/>
            <family val="2"/>
          </rPr>
          <t xml:space="preserve">
Equation from Figure 4g (USA, white dots)</t>
        </r>
      </text>
    </comment>
    <comment ref="K15" authorId="0" shapeId="0">
      <text>
        <r>
          <rPr>
            <b/>
            <sz val="9"/>
            <color indexed="81"/>
            <rFont val="Tahoma"/>
            <charset val="1"/>
          </rPr>
          <t>Emilio Acuña San Martín:</t>
        </r>
        <r>
          <rPr>
            <sz val="9"/>
            <color indexed="81"/>
            <rFont val="Tahoma"/>
            <charset val="1"/>
          </rPr>
          <t xml:space="preserve">
mass = 0,00004 * (CL (mm) ^ 3,3189)</t>
        </r>
      </text>
    </comment>
  </commentList>
</comments>
</file>

<file path=xl/sharedStrings.xml><?xml version="1.0" encoding="utf-8"?>
<sst xmlns="http://schemas.openxmlformats.org/spreadsheetml/2006/main" count="339" uniqueCount="118">
  <si>
    <t>Excirolana fecundity relationships</t>
  </si>
  <si>
    <t>log fecundity = -0.57 + 1.83 log (length)</t>
  </si>
  <si>
    <t>LM</t>
  </si>
  <si>
    <t>temperature range -2, -2, 0, 1, 2</t>
  </si>
  <si>
    <t>intrcpt</t>
  </si>
  <si>
    <t>m</t>
  </si>
  <si>
    <t>-3.6 percent change per degree</t>
  </si>
  <si>
    <t>size (mm)</t>
  </si>
  <si>
    <t>intcpt</t>
  </si>
  <si>
    <t>slope</t>
  </si>
  <si>
    <t>Proportion</t>
  </si>
  <si>
    <t>female</t>
  </si>
  <si>
    <t>temps</t>
  </si>
  <si>
    <t>sizes</t>
  </si>
  <si>
    <t>eggs</t>
  </si>
  <si>
    <t>temperature range Chile 14.6 to 18.5</t>
  </si>
  <si>
    <t>degrees</t>
  </si>
  <si>
    <t>fecundity = (0,074 x size) + 2,07</t>
  </si>
  <si>
    <t>fecundity = (4,47 x size) - 2,02</t>
  </si>
  <si>
    <t>temperature range USA 12 to 20 degrees</t>
  </si>
  <si>
    <t>proportion</t>
  </si>
  <si>
    <t>percentage</t>
  </si>
  <si>
    <t>change (percentage)</t>
  </si>
  <si>
    <t>Percentage</t>
  </si>
  <si>
    <t>Av</t>
  </si>
  <si>
    <t>body size (largest female) = 15,363 - 0.428 * SST</t>
  </si>
  <si>
    <t>body size (largest ovigerous) = 59,377 - 2,208 * SST</t>
  </si>
  <si>
    <t>body size (largest ovigerous) = 74,41 - 3,312 * SST</t>
  </si>
  <si>
    <t>antilog eggs</t>
  </si>
  <si>
    <t>mass</t>
  </si>
  <si>
    <t>La Mission (LM)</t>
  </si>
  <si>
    <t>Summer 1991 (Mehuin) (Me)</t>
  </si>
  <si>
    <t>Me</t>
  </si>
  <si>
    <t>Avila beach (Av)</t>
  </si>
  <si>
    <t>Scripps</t>
  </si>
  <si>
    <t>US</t>
  </si>
  <si>
    <t>E. analoga</t>
  </si>
  <si>
    <t>Solana</t>
  </si>
  <si>
    <t>Oceanside</t>
  </si>
  <si>
    <t>Songs</t>
  </si>
  <si>
    <t>SanClemente</t>
  </si>
  <si>
    <t>Hermosa</t>
  </si>
  <si>
    <t>Venice</t>
  </si>
  <si>
    <t>SeacliffS</t>
  </si>
  <si>
    <t>Goleta</t>
  </si>
  <si>
    <t>Jalama</t>
  </si>
  <si>
    <t>Pismo</t>
  </si>
  <si>
    <t>Avila</t>
  </si>
  <si>
    <t>Morro</t>
  </si>
  <si>
    <t>MossLanding</t>
  </si>
  <si>
    <t>SeacliffN</t>
  </si>
  <si>
    <t>Stinson</t>
  </si>
  <si>
    <t>Doran</t>
  </si>
  <si>
    <t>Salmon</t>
  </si>
  <si>
    <t>Mackerricher</t>
  </si>
  <si>
    <t>ClamBeach</t>
  </si>
  <si>
    <t>body size of megalopae (mm)</t>
  </si>
  <si>
    <t>size at maturity of females (mm)</t>
  </si>
  <si>
    <t>smallest ovigerous (mm)</t>
  </si>
  <si>
    <t>largest ovigerous (mm)</t>
  </si>
  <si>
    <t>largest male (mm)</t>
  </si>
  <si>
    <t>minimum SST (AVHRR)</t>
  </si>
  <si>
    <t>maximum SST (AVHRR)</t>
  </si>
  <si>
    <t>mean SST (AVHRR)</t>
  </si>
  <si>
    <r>
      <rPr>
        <b/>
        <i/>
        <sz val="14"/>
        <rFont val="Times New Roman"/>
        <family val="1"/>
      </rPr>
      <t>in situ</t>
    </r>
    <r>
      <rPr>
        <b/>
        <sz val="14"/>
        <rFont val="Times New Roman"/>
        <family val="1"/>
      </rPr>
      <t xml:space="preserve"> SST</t>
    </r>
  </si>
  <si>
    <t>latitude</t>
  </si>
  <si>
    <t>Site</t>
  </si>
  <si>
    <t>Country</t>
  </si>
  <si>
    <t>Species</t>
  </si>
  <si>
    <t>Punihuil</t>
  </si>
  <si>
    <t>MarBrava</t>
  </si>
  <si>
    <t>Gaviotas</t>
  </si>
  <si>
    <t>Ahui</t>
  </si>
  <si>
    <t>Guabun</t>
  </si>
  <si>
    <t>HuaHuar</t>
  </si>
  <si>
    <t>Maicolpue</t>
  </si>
  <si>
    <t>Pucatrihue</t>
  </si>
  <si>
    <t>Chaihuin</t>
  </si>
  <si>
    <t>Calfuco</t>
  </si>
  <si>
    <t>Curinanco</t>
  </si>
  <si>
    <t>Pilolcura</t>
  </si>
  <si>
    <t>Queule</t>
  </si>
  <si>
    <t>Loberia</t>
  </si>
  <si>
    <t>Quidico</t>
  </si>
  <si>
    <t>Lebu</t>
  </si>
  <si>
    <t>Llico</t>
  </si>
  <si>
    <t>Cobquecura</t>
  </si>
  <si>
    <t>Matanzas</t>
  </si>
  <si>
    <t>Mar Brava</t>
  </si>
  <si>
    <t>Chile</t>
  </si>
  <si>
    <t>LasCruces</t>
  </si>
  <si>
    <t>Ritoque</t>
  </si>
  <si>
    <t>SanPedro</t>
  </si>
  <si>
    <t>Apolillado</t>
  </si>
  <si>
    <t>Las Cruces</t>
  </si>
  <si>
    <t>Rinconada</t>
  </si>
  <si>
    <t>Hornitos</t>
  </si>
  <si>
    <t>Aguila</t>
  </si>
  <si>
    <r>
      <rPr>
        <i/>
        <sz val="14"/>
        <rFont val="Times New Roman"/>
        <family val="1"/>
      </rPr>
      <t>E. analoga</t>
    </r>
    <r>
      <rPr>
        <sz val="14"/>
        <rFont val="Times New Roman"/>
        <family val="1"/>
      </rPr>
      <t xml:space="preserve"> (females)</t>
    </r>
  </si>
  <si>
    <r>
      <rPr>
        <i/>
        <sz val="14"/>
        <rFont val="Times New Roman"/>
        <family val="1"/>
      </rPr>
      <t xml:space="preserve">E. hirsuticauda </t>
    </r>
    <r>
      <rPr>
        <sz val="14"/>
        <rFont val="Times New Roman"/>
        <family val="1"/>
      </rPr>
      <t>(females)</t>
    </r>
  </si>
  <si>
    <r>
      <rPr>
        <i/>
        <sz val="14"/>
        <rFont val="Times New Roman"/>
        <family val="1"/>
      </rPr>
      <t>E. braziliensis</t>
    </r>
    <r>
      <rPr>
        <sz val="14"/>
        <rFont val="Times New Roman"/>
        <family val="1"/>
      </rPr>
      <t xml:space="preserve"> (females)</t>
    </r>
  </si>
  <si>
    <r>
      <rPr>
        <i/>
        <sz val="14"/>
        <rFont val="Times New Roman"/>
        <family val="1"/>
      </rPr>
      <t>O. tuberculata</t>
    </r>
    <r>
      <rPr>
        <sz val="14"/>
        <rFont val="Times New Roman"/>
        <family val="1"/>
      </rPr>
      <t xml:space="preserve"> (females)</t>
    </r>
  </si>
  <si>
    <r>
      <rPr>
        <i/>
        <sz val="14"/>
        <rFont val="Times New Roman"/>
        <family val="1"/>
      </rPr>
      <t>E. analoga</t>
    </r>
    <r>
      <rPr>
        <sz val="14"/>
        <rFont val="Times New Roman"/>
        <family val="1"/>
      </rPr>
      <t xml:space="preserve"> (males)</t>
    </r>
  </si>
  <si>
    <r>
      <rPr>
        <i/>
        <sz val="14"/>
        <rFont val="Times New Roman"/>
        <family val="1"/>
      </rPr>
      <t>E. hirsuticauda</t>
    </r>
    <r>
      <rPr>
        <sz val="14"/>
        <rFont val="Times New Roman"/>
        <family val="1"/>
      </rPr>
      <t xml:space="preserve"> (males)</t>
    </r>
  </si>
  <si>
    <r>
      <rPr>
        <i/>
        <sz val="14"/>
        <rFont val="Times New Roman"/>
        <family val="1"/>
      </rPr>
      <t>E. braziliensis</t>
    </r>
    <r>
      <rPr>
        <sz val="14"/>
        <rFont val="Times New Roman"/>
        <family val="1"/>
      </rPr>
      <t xml:space="preserve"> (males)</t>
    </r>
  </si>
  <si>
    <r>
      <rPr>
        <i/>
        <sz val="14"/>
        <rFont val="Times New Roman"/>
        <family val="1"/>
      </rPr>
      <t>O. tuberculata</t>
    </r>
    <r>
      <rPr>
        <sz val="14"/>
        <rFont val="Times New Roman"/>
        <family val="1"/>
      </rPr>
      <t xml:space="preserve"> (males)</t>
    </r>
  </si>
  <si>
    <t>sediment index</t>
  </si>
  <si>
    <t>sorting</t>
  </si>
  <si>
    <t>Mean grain size</t>
  </si>
  <si>
    <t>Dean</t>
  </si>
  <si>
    <r>
      <rPr>
        <i/>
        <sz val="14"/>
        <rFont val="Times New Roman"/>
        <family val="1"/>
      </rPr>
      <t>in situ</t>
    </r>
    <r>
      <rPr>
        <sz val="14"/>
        <rFont val="Times New Roman"/>
        <family val="1"/>
      </rPr>
      <t xml:space="preserve"> SST</t>
    </r>
  </si>
  <si>
    <t>minimum Chl a (SeaWiFS)</t>
  </si>
  <si>
    <t>maximum Chl a (SeaWiFS)</t>
  </si>
  <si>
    <t>mean Chl a (SeaWiFS)</t>
  </si>
  <si>
    <t xml:space="preserve">Dean </t>
  </si>
  <si>
    <t>Chlorophyll a</t>
  </si>
  <si>
    <t>SST</t>
  </si>
  <si>
    <t>Latit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0"/>
      <name val="Arial"/>
    </font>
    <font>
      <sz val="10"/>
      <name val="Times New Roman"/>
      <family val="1"/>
    </font>
    <font>
      <sz val="14"/>
      <name val="Times New Roman"/>
      <family val="1"/>
    </font>
    <font>
      <i/>
      <sz val="14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89">
    <xf numFmtId="0" fontId="0" fillId="0" borderId="0" xfId="0"/>
    <xf numFmtId="164" fontId="0" fillId="0" borderId="0" xfId="0" applyNumberFormat="1"/>
    <xf numFmtId="0" fontId="0" fillId="0" borderId="0" xfId="0" quotePrefix="1"/>
    <xf numFmtId="0" fontId="0" fillId="0" borderId="0" xfId="0" applyAlignment="1">
      <alignment horizontal="right"/>
    </xf>
    <xf numFmtId="2" fontId="0" fillId="0" borderId="0" xfId="0" applyNumberFormat="1"/>
    <xf numFmtId="165" fontId="0" fillId="0" borderId="0" xfId="0" applyNumberFormat="1"/>
    <xf numFmtId="0" fontId="0" fillId="2" borderId="0" xfId="0" applyFill="1"/>
    <xf numFmtId="0" fontId="1" fillId="0" borderId="0" xfId="0" applyFont="1"/>
    <xf numFmtId="0" fontId="0" fillId="2" borderId="0" xfId="0" applyFill="1" applyAlignment="1">
      <alignment horizontal="center"/>
    </xf>
    <xf numFmtId="164" fontId="0" fillId="0" borderId="0" xfId="0" applyNumberFormat="1" applyBorder="1"/>
    <xf numFmtId="164" fontId="0" fillId="0" borderId="7" xfId="0" applyNumberFormat="1" applyBorder="1"/>
    <xf numFmtId="0" fontId="0" fillId="0" borderId="2" xfId="0" applyBorder="1"/>
    <xf numFmtId="0" fontId="0" fillId="0" borderId="0" xfId="0" applyBorder="1"/>
    <xf numFmtId="0" fontId="0" fillId="0" borderId="7" xfId="0" applyBorder="1" applyAlignment="1">
      <alignment horizontal="center"/>
    </xf>
    <xf numFmtId="0" fontId="0" fillId="2" borderId="0" xfId="0" applyFill="1" applyAlignment="1"/>
    <xf numFmtId="0" fontId="0" fillId="2" borderId="4" xfId="0" applyFill="1" applyBorder="1"/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4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0" fillId="2" borderId="1" xfId="0" applyFill="1" applyBorder="1"/>
    <xf numFmtId="164" fontId="0" fillId="0" borderId="2" xfId="0" applyNumberFormat="1" applyBorder="1"/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2" borderId="6" xfId="0" applyFill="1" applyBorder="1"/>
    <xf numFmtId="0" fontId="0" fillId="0" borderId="7" xfId="0" applyBorder="1"/>
    <xf numFmtId="2" fontId="0" fillId="2" borderId="1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/>
    <xf numFmtId="0" fontId="0" fillId="0" borderId="0" xfId="0" applyFill="1"/>
    <xf numFmtId="0" fontId="0" fillId="0" borderId="0" xfId="0" applyAlignment="1">
      <alignment horizontal="left"/>
    </xf>
    <xf numFmtId="0" fontId="8" fillId="0" borderId="0" xfId="1" applyFont="1"/>
    <xf numFmtId="0" fontId="8" fillId="0" borderId="0" xfId="1" applyFont="1" applyFill="1"/>
    <xf numFmtId="2" fontId="9" fillId="0" borderId="0" xfId="1" applyNumberFormat="1" applyFont="1" applyAlignment="1">
      <alignment horizontal="center"/>
    </xf>
    <xf numFmtId="2" fontId="9" fillId="0" borderId="0" xfId="1" applyNumberFormat="1" applyFont="1" applyFill="1" applyAlignment="1">
      <alignment horizontal="center"/>
    </xf>
    <xf numFmtId="166" fontId="9" fillId="0" borderId="0" xfId="1" applyNumberFormat="1" applyFont="1" applyBorder="1" applyAlignment="1">
      <alignment horizontal="left"/>
    </xf>
    <xf numFmtId="0" fontId="9" fillId="0" borderId="0" xfId="1" applyFont="1" applyBorder="1" applyAlignment="1">
      <alignment horizontal="left"/>
    </xf>
    <xf numFmtId="0" fontId="9" fillId="0" borderId="0" xfId="1" applyFont="1" applyFill="1" applyBorder="1" applyAlignment="1">
      <alignment horizontal="left"/>
    </xf>
    <xf numFmtId="0" fontId="10" fillId="0" borderId="0" xfId="1" applyFont="1" applyFill="1" applyBorder="1" applyAlignment="1">
      <alignment horizontal="left"/>
    </xf>
    <xf numFmtId="0" fontId="9" fillId="0" borderId="0" xfId="1" applyFont="1" applyAlignment="1">
      <alignment horizontal="center"/>
    </xf>
    <xf numFmtId="0" fontId="11" fillId="0" borderId="7" xfId="1" applyFont="1" applyFill="1" applyBorder="1" applyAlignment="1">
      <alignment horizontal="center" vertical="center" wrapText="1"/>
    </xf>
    <xf numFmtId="0" fontId="11" fillId="0" borderId="7" xfId="1" applyFont="1" applyFill="1" applyBorder="1" applyAlignment="1">
      <alignment horizontal="center" vertical="center"/>
    </xf>
    <xf numFmtId="0" fontId="9" fillId="0" borderId="0" xfId="1" applyFont="1"/>
    <xf numFmtId="0" fontId="8" fillId="0" borderId="0" xfId="1" applyFont="1" applyAlignment="1">
      <alignment horizontal="center"/>
    </xf>
    <xf numFmtId="0" fontId="9" fillId="0" borderId="0" xfId="1" applyFont="1" applyFill="1" applyBorder="1" applyAlignment="1">
      <alignment horizontal="center"/>
    </xf>
    <xf numFmtId="2" fontId="9" fillId="0" borderId="0" xfId="1" applyNumberFormat="1" applyFont="1" applyFill="1" applyBorder="1" applyAlignment="1">
      <alignment horizontal="center"/>
    </xf>
    <xf numFmtId="164" fontId="9" fillId="0" borderId="0" xfId="1" applyNumberFormat="1" applyFont="1" applyFill="1" applyAlignment="1">
      <alignment horizontal="center"/>
    </xf>
    <xf numFmtId="2" fontId="8" fillId="0" borderId="0" xfId="1" applyNumberFormat="1" applyFont="1" applyAlignment="1">
      <alignment horizontal="center"/>
    </xf>
    <xf numFmtId="164" fontId="9" fillId="0" borderId="5" xfId="1" applyNumberFormat="1" applyFont="1" applyFill="1" applyBorder="1" applyAlignment="1">
      <alignment horizontal="center"/>
    </xf>
    <xf numFmtId="164" fontId="9" fillId="0" borderId="0" xfId="1" applyNumberFormat="1" applyFont="1" applyFill="1" applyBorder="1" applyAlignment="1">
      <alignment horizontal="center"/>
    </xf>
    <xf numFmtId="164" fontId="9" fillId="0" borderId="4" xfId="1" applyNumberFormat="1" applyFont="1" applyFill="1" applyBorder="1" applyAlignment="1">
      <alignment horizontal="center"/>
    </xf>
    <xf numFmtId="165" fontId="9" fillId="0" borderId="0" xfId="1" applyNumberFormat="1" applyFont="1" applyFill="1" applyBorder="1" applyAlignment="1">
      <alignment horizontal="center"/>
    </xf>
    <xf numFmtId="0" fontId="9" fillId="0" borderId="0" xfId="1" applyFont="1" applyAlignment="1">
      <alignment horizontal="left"/>
    </xf>
    <xf numFmtId="165" fontId="9" fillId="0" borderId="0" xfId="1" applyNumberFormat="1" applyFont="1" applyAlignment="1">
      <alignment horizontal="center"/>
    </xf>
    <xf numFmtId="0" fontId="9" fillId="0" borderId="7" xfId="1" applyFont="1" applyFill="1" applyBorder="1" applyAlignment="1">
      <alignment horizontal="center" vertical="center" wrapText="1"/>
    </xf>
    <xf numFmtId="0" fontId="9" fillId="0" borderId="7" xfId="1" applyFont="1" applyFill="1" applyBorder="1" applyAlignment="1">
      <alignment horizontal="left" vertical="center"/>
    </xf>
    <xf numFmtId="0" fontId="9" fillId="0" borderId="7" xfId="1" applyFont="1" applyBorder="1" applyAlignment="1">
      <alignment horizontal="center" vertical="center"/>
    </xf>
    <xf numFmtId="0" fontId="9" fillId="0" borderId="7" xfId="1" applyFont="1" applyFill="1" applyBorder="1" applyAlignment="1">
      <alignment horizontal="center" vertical="center"/>
    </xf>
    <xf numFmtId="0" fontId="13" fillId="0" borderId="0" xfId="1" applyFont="1" applyFill="1" applyBorder="1" applyAlignment="1">
      <alignment horizontal="left"/>
    </xf>
    <xf numFmtId="0" fontId="13" fillId="0" borderId="0" xfId="1" applyFont="1" applyFill="1" applyBorder="1" applyAlignment="1">
      <alignment horizontal="center"/>
    </xf>
    <xf numFmtId="164" fontId="13" fillId="0" borderId="0" xfId="1" applyNumberFormat="1" applyFont="1" applyFill="1" applyBorder="1" applyAlignment="1">
      <alignment horizontal="center"/>
    </xf>
    <xf numFmtId="2" fontId="13" fillId="0" borderId="0" xfId="1" applyNumberFormat="1" applyFont="1" applyFill="1" applyBorder="1" applyAlignment="1">
      <alignment horizontal="center"/>
    </xf>
    <xf numFmtId="165" fontId="13" fillId="0" borderId="0" xfId="1" applyNumberFormat="1" applyFont="1" applyFill="1" applyBorder="1" applyAlignment="1">
      <alignment horizontal="center"/>
    </xf>
    <xf numFmtId="0" fontId="13" fillId="0" borderId="0" xfId="1" applyFont="1" applyFill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4325</xdr:colOff>
      <xdr:row>0</xdr:row>
      <xdr:rowOff>0</xdr:rowOff>
    </xdr:from>
    <xdr:to>
      <xdr:col>7</xdr:col>
      <xdr:colOff>381000</xdr:colOff>
      <xdr:row>0</xdr:row>
      <xdr:rowOff>0</xdr:rowOff>
    </xdr:to>
    <xdr:sp macro="" textlink="">
      <xdr:nvSpPr>
        <xdr:cNvPr id="2" name="Oval 1"/>
        <xdr:cNvSpPr>
          <a:spLocks noChangeArrowheads="1"/>
        </xdr:cNvSpPr>
      </xdr:nvSpPr>
      <xdr:spPr bwMode="auto">
        <a:xfrm>
          <a:off x="5648325" y="0"/>
          <a:ext cx="66675" cy="0"/>
        </a:xfrm>
        <a:prstGeom prst="ellipse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zoomScale="80" zoomScaleNormal="80" workbookViewId="0">
      <selection activeCell="D14" sqref="D14"/>
    </sheetView>
  </sheetViews>
  <sheetFormatPr baseColWidth="10" defaultRowHeight="12.75" x14ac:dyDescent="0.2"/>
  <cols>
    <col min="1" max="1" width="13.25" style="56" customWidth="1"/>
    <col min="2" max="2" width="11" style="56"/>
    <col min="3" max="3" width="14.5" style="56" customWidth="1"/>
    <col min="4" max="4" width="11" style="56"/>
    <col min="5" max="5" width="14.5" style="56" customWidth="1"/>
    <col min="6" max="6" width="12" style="56" customWidth="1"/>
    <col min="7" max="7" width="15.375" style="56" customWidth="1"/>
    <col min="8" max="8" width="15.5" style="56" customWidth="1"/>
    <col min="9" max="9" width="14.125" style="56" customWidth="1"/>
    <col min="10" max="11" width="15.375" style="56" customWidth="1"/>
    <col min="12" max="12" width="18.75" style="57" customWidth="1"/>
    <col min="13" max="13" width="18.375" style="56" customWidth="1"/>
    <col min="14" max="16384" width="11" style="56"/>
  </cols>
  <sheetData>
    <row r="1" spans="1:13" ht="56.25" customHeight="1" x14ac:dyDescent="0.2">
      <c r="A1" s="66" t="s">
        <v>68</v>
      </c>
      <c r="B1" s="66" t="s">
        <v>67</v>
      </c>
      <c r="C1" s="66" t="s">
        <v>66</v>
      </c>
      <c r="D1" s="66" t="s">
        <v>65</v>
      </c>
      <c r="E1" s="66" t="s">
        <v>64</v>
      </c>
      <c r="F1" s="65" t="s">
        <v>63</v>
      </c>
      <c r="G1" s="65" t="s">
        <v>62</v>
      </c>
      <c r="H1" s="65" t="s">
        <v>61</v>
      </c>
      <c r="I1" s="65" t="s">
        <v>60</v>
      </c>
      <c r="J1" s="65" t="s">
        <v>59</v>
      </c>
      <c r="K1" s="65" t="s">
        <v>58</v>
      </c>
      <c r="L1" s="65" t="s">
        <v>57</v>
      </c>
      <c r="M1" s="65" t="s">
        <v>56</v>
      </c>
    </row>
    <row r="2" spans="1:13" ht="18.75" x14ac:dyDescent="0.3">
      <c r="A2" s="63" t="s">
        <v>36</v>
      </c>
      <c r="B2" s="62" t="s">
        <v>35</v>
      </c>
      <c r="C2" s="61" t="s">
        <v>55</v>
      </c>
      <c r="D2" s="60">
        <v>41.008002777777776</v>
      </c>
      <c r="E2" s="58">
        <v>12.5</v>
      </c>
      <c r="F2" s="58">
        <v>11.9999</v>
      </c>
      <c r="G2" s="58">
        <v>13.682499999999999</v>
      </c>
      <c r="H2" s="58">
        <v>10.297499999999999</v>
      </c>
      <c r="I2" s="58">
        <v>18.7</v>
      </c>
      <c r="J2" s="58">
        <v>30.7</v>
      </c>
      <c r="K2" s="58">
        <v>24</v>
      </c>
      <c r="L2" s="59">
        <v>22.9</v>
      </c>
      <c r="M2" s="64"/>
    </row>
    <row r="3" spans="1:13" ht="18.75" x14ac:dyDescent="0.3">
      <c r="A3" s="63" t="s">
        <v>36</v>
      </c>
      <c r="B3" s="62" t="s">
        <v>35</v>
      </c>
      <c r="C3" s="61" t="s">
        <v>54</v>
      </c>
      <c r="D3" s="60">
        <v>39.508069444444445</v>
      </c>
      <c r="E3" s="58">
        <v>12</v>
      </c>
      <c r="F3" s="58">
        <v>12.038</v>
      </c>
      <c r="G3" s="58">
        <v>14.125</v>
      </c>
      <c r="H3" s="58">
        <v>10.65</v>
      </c>
      <c r="I3" s="58">
        <v>17.7</v>
      </c>
      <c r="J3" s="58">
        <v>33.299999999999997</v>
      </c>
      <c r="K3" s="58">
        <v>25</v>
      </c>
      <c r="L3" s="59">
        <v>22.9</v>
      </c>
      <c r="M3" s="58"/>
    </row>
    <row r="4" spans="1:13" ht="18.75" x14ac:dyDescent="0.3">
      <c r="A4" s="63" t="s">
        <v>36</v>
      </c>
      <c r="B4" s="62" t="s">
        <v>35</v>
      </c>
      <c r="C4" s="61" t="s">
        <v>53</v>
      </c>
      <c r="D4" s="60">
        <v>38.35722777777778</v>
      </c>
      <c r="E4" s="58">
        <v>14</v>
      </c>
      <c r="F4" s="58">
        <v>12.778499999999999</v>
      </c>
      <c r="G4" s="58">
        <v>15.343299999999999</v>
      </c>
      <c r="H4" s="58">
        <v>10.97</v>
      </c>
      <c r="I4" s="58">
        <v>14.6</v>
      </c>
      <c r="J4" s="58">
        <v>28.7</v>
      </c>
      <c r="K4" s="58">
        <v>17.7</v>
      </c>
      <c r="L4" s="59">
        <v>16.7</v>
      </c>
      <c r="M4" s="58">
        <v>3.9780000000000002</v>
      </c>
    </row>
    <row r="5" spans="1:13" ht="18.75" x14ac:dyDescent="0.3">
      <c r="A5" s="63" t="s">
        <v>36</v>
      </c>
      <c r="B5" s="62" t="s">
        <v>35</v>
      </c>
      <c r="C5" s="61" t="s">
        <v>52</v>
      </c>
      <c r="D5" s="60">
        <v>38.311888888888888</v>
      </c>
      <c r="E5" s="58">
        <v>14.5</v>
      </c>
      <c r="F5" s="58">
        <v>12.778499999999999</v>
      </c>
      <c r="G5" s="58">
        <v>15.343299999999999</v>
      </c>
      <c r="H5" s="58">
        <v>10.97</v>
      </c>
      <c r="I5" s="58">
        <v>17.2</v>
      </c>
      <c r="J5" s="58">
        <v>33.299999999999997</v>
      </c>
      <c r="K5" s="58">
        <v>20.9</v>
      </c>
      <c r="L5" s="59">
        <v>19.82</v>
      </c>
      <c r="M5" s="58"/>
    </row>
    <row r="6" spans="1:13" ht="18.75" x14ac:dyDescent="0.3">
      <c r="A6" s="63" t="s">
        <v>36</v>
      </c>
      <c r="B6" s="62" t="s">
        <v>35</v>
      </c>
      <c r="C6" s="61" t="s">
        <v>51</v>
      </c>
      <c r="D6" s="60">
        <v>37.896069444444443</v>
      </c>
      <c r="E6" s="58">
        <v>15.5</v>
      </c>
      <c r="F6" s="58">
        <v>13.6859</v>
      </c>
      <c r="G6" s="58">
        <v>14.4467</v>
      </c>
      <c r="H6" s="58">
        <v>12.283300000000001</v>
      </c>
      <c r="I6" s="58">
        <v>13.6</v>
      </c>
      <c r="J6" s="58">
        <v>25</v>
      </c>
      <c r="K6" s="58">
        <v>15.1</v>
      </c>
      <c r="L6" s="59">
        <v>15.7</v>
      </c>
      <c r="M6" s="58">
        <v>3.85</v>
      </c>
    </row>
    <row r="7" spans="1:13" ht="18.75" x14ac:dyDescent="0.3">
      <c r="A7" s="63" t="s">
        <v>36</v>
      </c>
      <c r="B7" s="62" t="s">
        <v>35</v>
      </c>
      <c r="C7" s="61" t="s">
        <v>50</v>
      </c>
      <c r="D7" s="60">
        <v>36.971188888888889</v>
      </c>
      <c r="E7" s="58">
        <v>15.5</v>
      </c>
      <c r="F7" s="58">
        <v>14.163500000000001</v>
      </c>
      <c r="G7" s="58">
        <v>16.594999999999999</v>
      </c>
      <c r="H7" s="58">
        <v>12.595000000000001</v>
      </c>
      <c r="I7" s="58">
        <v>13.6</v>
      </c>
      <c r="J7" s="58">
        <v>25</v>
      </c>
      <c r="K7" s="58">
        <v>14.6</v>
      </c>
      <c r="L7" s="59">
        <v>15.7</v>
      </c>
      <c r="M7" s="58">
        <v>3.8450000000000002</v>
      </c>
    </row>
    <row r="8" spans="1:13" ht="18.75" x14ac:dyDescent="0.3">
      <c r="A8" s="63" t="s">
        <v>36</v>
      </c>
      <c r="B8" s="62" t="s">
        <v>35</v>
      </c>
      <c r="C8" s="61" t="s">
        <v>49</v>
      </c>
      <c r="D8" s="60">
        <v>36.800461111111112</v>
      </c>
      <c r="E8" s="58">
        <v>14</v>
      </c>
      <c r="F8" s="58">
        <v>14.222</v>
      </c>
      <c r="G8" s="58">
        <v>16.6233</v>
      </c>
      <c r="H8" s="58">
        <v>12.6533</v>
      </c>
      <c r="I8" s="58">
        <v>16.2</v>
      </c>
      <c r="J8" s="58">
        <v>32.799999999999997</v>
      </c>
      <c r="K8" s="58">
        <v>16.7</v>
      </c>
      <c r="L8" s="59">
        <v>18.8</v>
      </c>
      <c r="M8" s="58"/>
    </row>
    <row r="9" spans="1:13" ht="18.75" x14ac:dyDescent="0.3">
      <c r="A9" s="63" t="s">
        <v>36</v>
      </c>
      <c r="B9" s="62" t="s">
        <v>35</v>
      </c>
      <c r="C9" s="61" t="s">
        <v>48</v>
      </c>
      <c r="D9" s="60">
        <v>35.308741666666663</v>
      </c>
      <c r="E9" s="58">
        <v>14</v>
      </c>
      <c r="F9" s="58">
        <v>14.8881</v>
      </c>
      <c r="G9" s="58">
        <v>16.303999999999998</v>
      </c>
      <c r="H9" s="58">
        <v>13.183999999999999</v>
      </c>
      <c r="I9" s="58">
        <v>14.1</v>
      </c>
      <c r="J9" s="58">
        <v>22.9</v>
      </c>
      <c r="K9" s="58">
        <v>18.8</v>
      </c>
      <c r="L9" s="59">
        <v>16.2</v>
      </c>
      <c r="M9" s="58">
        <v>3.8</v>
      </c>
    </row>
    <row r="10" spans="1:13" ht="18.75" x14ac:dyDescent="0.3">
      <c r="A10" s="63" t="s">
        <v>36</v>
      </c>
      <c r="B10" s="62" t="s">
        <v>35</v>
      </c>
      <c r="C10" s="61" t="s">
        <v>47</v>
      </c>
      <c r="D10" s="60">
        <v>35.177972222222223</v>
      </c>
      <c r="E10" s="58">
        <v>16</v>
      </c>
      <c r="F10" s="58">
        <v>14.8408</v>
      </c>
      <c r="G10" s="58">
        <v>16.37</v>
      </c>
      <c r="H10" s="58">
        <v>13.0633</v>
      </c>
      <c r="I10" s="58">
        <v>16.2</v>
      </c>
      <c r="J10" s="58">
        <v>26.6</v>
      </c>
      <c r="K10" s="58">
        <v>16.2</v>
      </c>
      <c r="L10" s="59">
        <v>16.7</v>
      </c>
      <c r="M10" s="58">
        <v>3.774</v>
      </c>
    </row>
    <row r="11" spans="1:13" ht="18.75" x14ac:dyDescent="0.3">
      <c r="A11" s="63" t="s">
        <v>36</v>
      </c>
      <c r="B11" s="62" t="s">
        <v>35</v>
      </c>
      <c r="C11" s="61" t="s">
        <v>46</v>
      </c>
      <c r="D11" s="60">
        <v>35.138405555555558</v>
      </c>
      <c r="E11" s="58">
        <v>16</v>
      </c>
      <c r="F11" s="58">
        <v>14.7986</v>
      </c>
      <c r="G11" s="58">
        <v>16.372499999999999</v>
      </c>
      <c r="H11" s="58">
        <v>12.97</v>
      </c>
      <c r="I11" s="58">
        <v>14.1</v>
      </c>
      <c r="J11" s="58">
        <v>27.6</v>
      </c>
      <c r="K11" s="58">
        <v>15.1</v>
      </c>
      <c r="L11" s="59">
        <v>18.8</v>
      </c>
      <c r="M11" s="58">
        <v>3.726</v>
      </c>
    </row>
    <row r="12" spans="1:13" ht="18.75" x14ac:dyDescent="0.3">
      <c r="A12" s="63" t="s">
        <v>36</v>
      </c>
      <c r="B12" s="62" t="s">
        <v>35</v>
      </c>
      <c r="C12" s="61" t="s">
        <v>45</v>
      </c>
      <c r="D12" s="60">
        <v>34.512616666666666</v>
      </c>
      <c r="E12" s="58">
        <v>16</v>
      </c>
      <c r="F12" s="58">
        <v>14.9381</v>
      </c>
      <c r="G12" s="58">
        <v>16.670000000000002</v>
      </c>
      <c r="H12" s="58">
        <v>13.1867</v>
      </c>
      <c r="I12" s="58">
        <v>11</v>
      </c>
      <c r="J12" s="58">
        <v>20.9</v>
      </c>
      <c r="K12" s="58">
        <v>14.1</v>
      </c>
      <c r="L12" s="59">
        <v>13.1</v>
      </c>
      <c r="M12" s="58">
        <v>3.577</v>
      </c>
    </row>
    <row r="13" spans="1:13" ht="18.75" x14ac:dyDescent="0.3">
      <c r="A13" s="63" t="s">
        <v>36</v>
      </c>
      <c r="B13" s="62" t="s">
        <v>35</v>
      </c>
      <c r="C13" s="61" t="s">
        <v>44</v>
      </c>
      <c r="D13" s="60">
        <v>34.416469444444445</v>
      </c>
      <c r="E13" s="58">
        <v>20</v>
      </c>
      <c r="F13" s="58">
        <v>16.6419</v>
      </c>
      <c r="G13" s="58">
        <v>18.282499999999999</v>
      </c>
      <c r="H13" s="58">
        <v>14.9975</v>
      </c>
      <c r="I13" s="58">
        <v>11.5</v>
      </c>
      <c r="J13" s="58">
        <v>19.8</v>
      </c>
      <c r="K13" s="58">
        <v>11.5</v>
      </c>
      <c r="L13" s="59">
        <v>12</v>
      </c>
      <c r="M13" s="58">
        <v>3.6179999999999999</v>
      </c>
    </row>
    <row r="14" spans="1:13" ht="18.75" x14ac:dyDescent="0.3">
      <c r="A14" s="63" t="s">
        <v>36</v>
      </c>
      <c r="B14" s="62" t="s">
        <v>35</v>
      </c>
      <c r="C14" s="61" t="s">
        <v>43</v>
      </c>
      <c r="D14" s="60">
        <v>34.331380555555562</v>
      </c>
      <c r="E14" s="58">
        <v>16.100000000000001</v>
      </c>
      <c r="F14" s="58">
        <v>17.779599999999999</v>
      </c>
      <c r="G14" s="58">
        <v>19.14</v>
      </c>
      <c r="H14" s="58">
        <v>16.021999999999998</v>
      </c>
      <c r="I14" s="58">
        <v>13.1</v>
      </c>
      <c r="J14" s="58">
        <v>21.9</v>
      </c>
      <c r="K14" s="58">
        <v>13.1</v>
      </c>
      <c r="L14" s="59">
        <v>13.1</v>
      </c>
      <c r="M14" s="58">
        <v>3.613</v>
      </c>
    </row>
    <row r="15" spans="1:13" ht="18.75" x14ac:dyDescent="0.3">
      <c r="A15" s="63" t="s">
        <v>36</v>
      </c>
      <c r="B15" s="62" t="s">
        <v>35</v>
      </c>
      <c r="C15" s="61" t="s">
        <v>42</v>
      </c>
      <c r="D15" s="60">
        <v>33.97795</v>
      </c>
      <c r="E15" s="58">
        <v>20</v>
      </c>
      <c r="F15" s="58">
        <v>19.818899999999999</v>
      </c>
      <c r="G15" s="58">
        <v>21.44</v>
      </c>
      <c r="H15" s="58">
        <v>17.71</v>
      </c>
      <c r="I15" s="58">
        <v>11.5</v>
      </c>
      <c r="J15" s="58">
        <v>17.2</v>
      </c>
      <c r="K15" s="58">
        <v>12</v>
      </c>
      <c r="L15" s="59">
        <v>12</v>
      </c>
      <c r="M15" s="58"/>
    </row>
    <row r="16" spans="1:13" ht="18.75" x14ac:dyDescent="0.3">
      <c r="A16" s="63" t="s">
        <v>36</v>
      </c>
      <c r="B16" s="62" t="s">
        <v>35</v>
      </c>
      <c r="C16" s="61" t="s">
        <v>41</v>
      </c>
      <c r="D16" s="60">
        <v>33.861355555555555</v>
      </c>
      <c r="E16" s="58">
        <v>20.5</v>
      </c>
      <c r="F16" s="58">
        <v>19.9009</v>
      </c>
      <c r="G16" s="58">
        <v>21.662500000000001</v>
      </c>
      <c r="H16" s="58">
        <v>17.897500000000001</v>
      </c>
      <c r="I16" s="58">
        <v>13.1</v>
      </c>
      <c r="J16" s="58">
        <v>16.7</v>
      </c>
      <c r="K16" s="58">
        <v>12</v>
      </c>
      <c r="L16" s="59">
        <v>13.1</v>
      </c>
      <c r="M16" s="58">
        <v>3.6230000000000002</v>
      </c>
    </row>
    <row r="17" spans="1:13" ht="18.75" x14ac:dyDescent="0.3">
      <c r="A17" s="63" t="s">
        <v>36</v>
      </c>
      <c r="B17" s="62" t="s">
        <v>35</v>
      </c>
      <c r="C17" s="61" t="s">
        <v>40</v>
      </c>
      <c r="D17" s="60">
        <v>33.41983888888889</v>
      </c>
      <c r="E17" s="58">
        <v>17</v>
      </c>
      <c r="F17" s="58">
        <v>20.009399999999999</v>
      </c>
      <c r="G17" s="58">
        <v>21.125</v>
      </c>
      <c r="H17" s="58">
        <v>19.037500000000001</v>
      </c>
      <c r="I17" s="58">
        <v>11.5</v>
      </c>
      <c r="J17" s="58">
        <v>18.8</v>
      </c>
      <c r="K17" s="58">
        <v>11.5</v>
      </c>
      <c r="L17" s="59">
        <v>10.5</v>
      </c>
      <c r="M17" s="58">
        <v>3.605</v>
      </c>
    </row>
    <row r="18" spans="1:13" ht="18.75" x14ac:dyDescent="0.3">
      <c r="A18" s="63" t="s">
        <v>36</v>
      </c>
      <c r="B18" s="62" t="s">
        <v>35</v>
      </c>
      <c r="C18" s="61" t="s">
        <v>39</v>
      </c>
      <c r="D18" s="60">
        <v>33.369141666666664</v>
      </c>
      <c r="E18" s="58">
        <v>19</v>
      </c>
      <c r="F18" s="58">
        <v>20.069600000000001</v>
      </c>
      <c r="G18" s="58">
        <v>21.017499999999998</v>
      </c>
      <c r="H18" s="58">
        <v>19.16</v>
      </c>
      <c r="I18" s="58">
        <v>8.4</v>
      </c>
      <c r="J18" s="58">
        <v>12</v>
      </c>
      <c r="K18" s="58">
        <v>9.4</v>
      </c>
      <c r="L18" s="59">
        <v>9.9</v>
      </c>
      <c r="M18" s="58">
        <v>3.5179999999999998</v>
      </c>
    </row>
    <row r="19" spans="1:13" ht="18.75" x14ac:dyDescent="0.3">
      <c r="A19" s="63" t="s">
        <v>36</v>
      </c>
      <c r="B19" s="62" t="s">
        <v>35</v>
      </c>
      <c r="C19" s="61" t="s">
        <v>38</v>
      </c>
      <c r="D19" s="60">
        <v>33.194161111111107</v>
      </c>
      <c r="E19" s="58">
        <v>18</v>
      </c>
      <c r="F19" s="58">
        <v>20.095300000000002</v>
      </c>
      <c r="G19" s="58">
        <v>20.956700000000001</v>
      </c>
      <c r="H19" s="58">
        <v>19.12</v>
      </c>
      <c r="I19" s="58">
        <v>12</v>
      </c>
      <c r="J19" s="58">
        <v>21.9</v>
      </c>
      <c r="K19" s="58">
        <v>12</v>
      </c>
      <c r="L19" s="59">
        <v>12</v>
      </c>
      <c r="M19" s="58">
        <v>3.492</v>
      </c>
    </row>
    <row r="20" spans="1:13" ht="18.75" x14ac:dyDescent="0.3">
      <c r="A20" s="63" t="s">
        <v>36</v>
      </c>
      <c r="B20" s="62" t="s">
        <v>35</v>
      </c>
      <c r="C20" s="61" t="s">
        <v>37</v>
      </c>
      <c r="D20" s="60">
        <v>32.991574999999997</v>
      </c>
      <c r="E20" s="58">
        <v>18.5</v>
      </c>
      <c r="F20" s="58">
        <v>20.157699999999998</v>
      </c>
      <c r="G20" s="58">
        <v>20.885000000000002</v>
      </c>
      <c r="H20" s="58">
        <v>19.16</v>
      </c>
      <c r="I20" s="58">
        <v>10.5</v>
      </c>
      <c r="J20" s="58">
        <v>13.6</v>
      </c>
      <c r="K20" s="58">
        <v>9.9</v>
      </c>
      <c r="L20" s="59">
        <v>9.9</v>
      </c>
      <c r="M20" s="58">
        <v>3.4620000000000002</v>
      </c>
    </row>
    <row r="21" spans="1:13" ht="18.75" x14ac:dyDescent="0.3">
      <c r="A21" s="63" t="s">
        <v>36</v>
      </c>
      <c r="B21" s="62" t="s">
        <v>35</v>
      </c>
      <c r="C21" s="61" t="s">
        <v>34</v>
      </c>
      <c r="D21" s="60">
        <v>32.86611666666667</v>
      </c>
      <c r="E21" s="58">
        <v>18</v>
      </c>
      <c r="F21" s="58">
        <v>20.042400000000001</v>
      </c>
      <c r="G21" s="58">
        <v>20.893999999999998</v>
      </c>
      <c r="H21" s="58">
        <v>19.132000000000001</v>
      </c>
      <c r="I21" s="58">
        <v>12.5</v>
      </c>
      <c r="J21" s="58">
        <v>16.7</v>
      </c>
      <c r="K21" s="58">
        <v>11.5</v>
      </c>
      <c r="L21" s="59">
        <v>10.5</v>
      </c>
      <c r="M21" s="58">
        <v>3.53</v>
      </c>
    </row>
  </sheetData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27"/>
  <sheetViews>
    <sheetView zoomScale="75" workbookViewId="0">
      <selection activeCell="E2" sqref="E2"/>
    </sheetView>
  </sheetViews>
  <sheetFormatPr baseColWidth="10" defaultRowHeight="18.75" x14ac:dyDescent="0.3"/>
  <cols>
    <col min="1" max="2" width="15.125" style="67" customWidth="1"/>
    <col min="3" max="3" width="10" style="64" customWidth="1"/>
    <col min="4" max="5" width="12.875" style="64" customWidth="1"/>
    <col min="6" max="6" width="16" style="64" bestFit="1" customWidth="1"/>
    <col min="7" max="7" width="12.875" style="64" customWidth="1"/>
    <col min="8" max="8" width="17.75" style="68" customWidth="1"/>
    <col min="9" max="9" width="12.875" style="64" customWidth="1"/>
    <col min="10" max="11" width="15.25" style="64" customWidth="1"/>
    <col min="12" max="12" width="16.625" style="64" customWidth="1"/>
    <col min="13" max="15" width="15.25" style="64" customWidth="1"/>
    <col min="16" max="16" width="17.125" style="64" customWidth="1"/>
    <col min="17" max="17" width="15.25" style="64" customWidth="1"/>
    <col min="18" max="18" width="13.5" style="67" customWidth="1"/>
    <col min="19" max="19" width="14.5" style="67" customWidth="1"/>
    <col min="20" max="20" width="17" style="67" customWidth="1"/>
    <col min="21" max="21" width="14.875" style="67" customWidth="1"/>
    <col min="22" max="16384" width="11" style="67"/>
  </cols>
  <sheetData>
    <row r="1" spans="1:21" ht="58.5" customHeight="1" x14ac:dyDescent="0.3">
      <c r="A1" s="80" t="s">
        <v>67</v>
      </c>
      <c r="B1" s="81" t="s">
        <v>66</v>
      </c>
      <c r="C1" s="81" t="s">
        <v>65</v>
      </c>
      <c r="D1" s="81" t="s">
        <v>110</v>
      </c>
      <c r="E1" s="81" t="s">
        <v>109</v>
      </c>
      <c r="F1" s="82" t="s">
        <v>108</v>
      </c>
      <c r="G1" s="81" t="s">
        <v>107</v>
      </c>
      <c r="H1" s="81" t="s">
        <v>106</v>
      </c>
      <c r="I1" s="81" t="s">
        <v>9</v>
      </c>
      <c r="J1" s="79" t="s">
        <v>105</v>
      </c>
      <c r="K1" s="79" t="s">
        <v>104</v>
      </c>
      <c r="L1" s="79" t="s">
        <v>103</v>
      </c>
      <c r="M1" s="79" t="s">
        <v>102</v>
      </c>
      <c r="N1" s="79" t="s">
        <v>101</v>
      </c>
      <c r="O1" s="79" t="s">
        <v>100</v>
      </c>
      <c r="P1" s="79" t="s">
        <v>99</v>
      </c>
      <c r="Q1" s="79" t="s">
        <v>98</v>
      </c>
      <c r="R1" s="80" t="s">
        <v>66</v>
      </c>
      <c r="S1" s="79" t="s">
        <v>63</v>
      </c>
      <c r="T1" s="79" t="s">
        <v>62</v>
      </c>
      <c r="U1" s="79" t="s">
        <v>61</v>
      </c>
    </row>
    <row r="2" spans="1:21" x14ac:dyDescent="0.3">
      <c r="A2" s="62" t="s">
        <v>89</v>
      </c>
      <c r="B2" s="67" t="s">
        <v>97</v>
      </c>
      <c r="C2" s="78">
        <v>-20.653331000000001</v>
      </c>
      <c r="D2" s="58">
        <v>18.8</v>
      </c>
      <c r="E2" s="58">
        <v>3.7</v>
      </c>
      <c r="F2" s="58">
        <v>2.2000000000000002</v>
      </c>
      <c r="G2" s="58">
        <v>0.38</v>
      </c>
      <c r="H2" s="58">
        <v>5.7894736842105265</v>
      </c>
      <c r="I2" s="58">
        <v>34</v>
      </c>
      <c r="J2" s="75"/>
      <c r="K2" s="74">
        <v>6.26</v>
      </c>
      <c r="L2" s="74"/>
      <c r="M2" s="73">
        <v>6.9950000000000001</v>
      </c>
      <c r="N2" s="71"/>
      <c r="O2" s="71">
        <v>7.2</v>
      </c>
      <c r="P2" s="71"/>
      <c r="Q2" s="71">
        <v>7.6050000000000004</v>
      </c>
      <c r="R2" s="67" t="s">
        <v>97</v>
      </c>
      <c r="S2" s="70">
        <v>20.543700000000001</v>
      </c>
      <c r="T2" s="70">
        <v>21.8325</v>
      </c>
      <c r="U2" s="70">
        <v>19.202500000000001</v>
      </c>
    </row>
    <row r="3" spans="1:21" x14ac:dyDescent="0.3">
      <c r="A3" s="62" t="s">
        <v>89</v>
      </c>
      <c r="B3" s="67" t="s">
        <v>96</v>
      </c>
      <c r="C3" s="78">
        <v>-22.886019999999998</v>
      </c>
      <c r="D3" s="58">
        <v>18.3</v>
      </c>
      <c r="E3" s="58">
        <v>2.8</v>
      </c>
      <c r="F3" s="58">
        <v>2.4900000000000002</v>
      </c>
      <c r="G3" s="58">
        <v>0.36</v>
      </c>
      <c r="H3" s="58">
        <v>6.9166666666666679</v>
      </c>
      <c r="I3" s="58">
        <v>24</v>
      </c>
      <c r="J3" s="75"/>
      <c r="K3" s="74">
        <v>7.5</v>
      </c>
      <c r="L3" s="74"/>
      <c r="M3" s="73"/>
      <c r="N3" s="71"/>
      <c r="O3" s="71">
        <v>7.42</v>
      </c>
      <c r="P3" s="71"/>
      <c r="Q3" s="71">
        <v>17.59</v>
      </c>
      <c r="R3" s="67" t="s">
        <v>96</v>
      </c>
      <c r="S3" s="70">
        <v>19.514600000000002</v>
      </c>
      <c r="T3" s="70">
        <v>21.68</v>
      </c>
      <c r="U3" s="70">
        <v>18.326699999999999</v>
      </c>
    </row>
    <row r="4" spans="1:21" x14ac:dyDescent="0.3">
      <c r="A4" s="62" t="s">
        <v>89</v>
      </c>
      <c r="B4" s="67" t="s">
        <v>93</v>
      </c>
      <c r="C4" s="78">
        <v>-29.175827000000002</v>
      </c>
      <c r="D4" s="58">
        <v>18</v>
      </c>
      <c r="E4" s="58">
        <v>3.5</v>
      </c>
      <c r="F4" s="58">
        <v>1.94</v>
      </c>
      <c r="G4" s="58">
        <v>0.6</v>
      </c>
      <c r="H4" s="58">
        <v>3.2333333333333334</v>
      </c>
      <c r="I4" s="58">
        <v>19</v>
      </c>
      <c r="J4" s="75">
        <v>11.05</v>
      </c>
      <c r="K4" s="74">
        <v>9.4</v>
      </c>
      <c r="L4" s="74">
        <v>5.2</v>
      </c>
      <c r="M4" s="73">
        <v>7.1449999999999996</v>
      </c>
      <c r="N4" s="71">
        <v>9.14</v>
      </c>
      <c r="O4" s="71">
        <v>9.2149999999999999</v>
      </c>
      <c r="P4" s="71">
        <v>7.4</v>
      </c>
      <c r="Q4" s="71">
        <v>9.9250000000000007</v>
      </c>
      <c r="R4" s="77" t="s">
        <v>95</v>
      </c>
      <c r="S4" s="70">
        <v>18.5868</v>
      </c>
      <c r="T4" s="70">
        <v>20.146699999999999</v>
      </c>
      <c r="U4" s="70">
        <v>17.533300000000001</v>
      </c>
    </row>
    <row r="5" spans="1:21" x14ac:dyDescent="0.3">
      <c r="A5" s="62" t="s">
        <v>89</v>
      </c>
      <c r="B5" s="67" t="s">
        <v>94</v>
      </c>
      <c r="C5" s="76">
        <v>-33.514479999999999</v>
      </c>
      <c r="D5" s="58">
        <v>17.5</v>
      </c>
      <c r="E5" s="58">
        <v>1.6</v>
      </c>
      <c r="F5" s="58">
        <v>1.87</v>
      </c>
      <c r="G5" s="58">
        <v>0.4</v>
      </c>
      <c r="H5" s="58">
        <v>4.6749999999999998</v>
      </c>
      <c r="I5" s="58">
        <v>14</v>
      </c>
      <c r="J5" s="75">
        <v>11.98</v>
      </c>
      <c r="K5" s="74">
        <v>9.3000000000000007</v>
      </c>
      <c r="L5" s="74">
        <v>7.65</v>
      </c>
      <c r="M5" s="73">
        <v>9.1</v>
      </c>
      <c r="N5" s="71">
        <v>12.34</v>
      </c>
      <c r="O5" s="71">
        <v>9.3000000000000007</v>
      </c>
      <c r="P5" s="71">
        <v>8.14</v>
      </c>
      <c r="Q5" s="71">
        <v>10.44</v>
      </c>
      <c r="R5" s="67" t="s">
        <v>93</v>
      </c>
      <c r="S5" s="70">
        <v>15.8559</v>
      </c>
      <c r="T5" s="70">
        <v>18.296700000000001</v>
      </c>
      <c r="U5" s="70">
        <v>14.16</v>
      </c>
    </row>
    <row r="6" spans="1:21" x14ac:dyDescent="0.3">
      <c r="A6" s="62" t="s">
        <v>89</v>
      </c>
      <c r="B6" s="67" t="s">
        <v>87</v>
      </c>
      <c r="C6" s="76">
        <v>-33.959549000000003</v>
      </c>
      <c r="D6" s="58">
        <v>15.5</v>
      </c>
      <c r="E6" s="58">
        <v>2.8</v>
      </c>
      <c r="F6" s="58">
        <v>1.69</v>
      </c>
      <c r="G6" s="58">
        <v>0.45</v>
      </c>
      <c r="H6" s="58">
        <v>3.7555555555555555</v>
      </c>
      <c r="I6" s="58">
        <v>26</v>
      </c>
      <c r="J6" s="75">
        <v>19.989999999999998</v>
      </c>
      <c r="K6" s="74">
        <v>9.1999999999999993</v>
      </c>
      <c r="L6" s="74">
        <v>8.4</v>
      </c>
      <c r="M6" s="73">
        <v>11.5</v>
      </c>
      <c r="N6" s="71">
        <v>15.835000000000001</v>
      </c>
      <c r="O6" s="71">
        <v>9.5549999999999997</v>
      </c>
      <c r="P6" s="71">
        <v>8.85</v>
      </c>
      <c r="Q6" s="71">
        <v>18.5</v>
      </c>
      <c r="R6" s="62" t="s">
        <v>92</v>
      </c>
      <c r="S6" s="70">
        <v>15.8062</v>
      </c>
      <c r="T6" s="70">
        <v>17.947500000000002</v>
      </c>
      <c r="U6" s="70">
        <v>14.1675</v>
      </c>
    </row>
    <row r="7" spans="1:21" x14ac:dyDescent="0.3">
      <c r="A7" s="62" t="s">
        <v>89</v>
      </c>
      <c r="B7" s="67" t="s">
        <v>86</v>
      </c>
      <c r="C7" s="76">
        <v>-36.134605000000001</v>
      </c>
      <c r="D7" s="58">
        <v>15.5</v>
      </c>
      <c r="E7" s="58">
        <v>2.2000000000000002</v>
      </c>
      <c r="F7" s="58">
        <v>1.3</v>
      </c>
      <c r="G7" s="58">
        <v>0.44</v>
      </c>
      <c r="H7" s="58">
        <v>2.9545454545454546</v>
      </c>
      <c r="I7" s="58">
        <v>10</v>
      </c>
      <c r="J7" s="75">
        <v>16</v>
      </c>
      <c r="K7" s="74">
        <v>10.41</v>
      </c>
      <c r="L7" s="74">
        <v>7.61</v>
      </c>
      <c r="M7" s="73">
        <v>11.5</v>
      </c>
      <c r="N7" s="71">
        <v>16.100000000000001</v>
      </c>
      <c r="O7" s="71">
        <v>10.32</v>
      </c>
      <c r="P7" s="71"/>
      <c r="Q7" s="71">
        <v>16.864999999999998</v>
      </c>
      <c r="R7" s="62" t="s">
        <v>91</v>
      </c>
      <c r="S7" s="70">
        <v>15.483499999999999</v>
      </c>
      <c r="T7" s="70">
        <v>18.690000000000001</v>
      </c>
      <c r="U7" s="70">
        <v>14.34</v>
      </c>
    </row>
    <row r="8" spans="1:21" x14ac:dyDescent="0.3">
      <c r="A8" s="62" t="s">
        <v>89</v>
      </c>
      <c r="B8" s="67" t="s">
        <v>78</v>
      </c>
      <c r="C8" s="76">
        <v>-39.787489000000001</v>
      </c>
      <c r="D8" s="58">
        <v>15</v>
      </c>
      <c r="E8" s="58">
        <v>2.1</v>
      </c>
      <c r="F8" s="58">
        <v>2.0299999999999998</v>
      </c>
      <c r="G8" s="58">
        <v>0.31</v>
      </c>
      <c r="H8" s="58">
        <v>6.5483870967741931</v>
      </c>
      <c r="I8" s="58">
        <v>10</v>
      </c>
      <c r="J8" s="75">
        <v>20</v>
      </c>
      <c r="K8" s="74">
        <v>9.4250000000000007</v>
      </c>
      <c r="L8" s="74"/>
      <c r="M8" s="73">
        <v>12</v>
      </c>
      <c r="N8" s="71">
        <v>17.05</v>
      </c>
      <c r="O8" s="71">
        <v>9.1</v>
      </c>
      <c r="P8" s="71">
        <v>8.9949999999999992</v>
      </c>
      <c r="Q8" s="71">
        <v>24</v>
      </c>
      <c r="R8" s="62" t="s">
        <v>90</v>
      </c>
      <c r="S8" s="70">
        <v>15.110900000000001</v>
      </c>
      <c r="T8" s="70">
        <v>17.673300000000001</v>
      </c>
      <c r="U8" s="70">
        <v>13.3767</v>
      </c>
    </row>
    <row r="9" spans="1:21" x14ac:dyDescent="0.3">
      <c r="A9" s="62" t="s">
        <v>89</v>
      </c>
      <c r="B9" s="67" t="s">
        <v>88</v>
      </c>
      <c r="C9" s="76">
        <v>-41.898757000000003</v>
      </c>
      <c r="D9" s="58">
        <v>14.5</v>
      </c>
      <c r="E9" s="58">
        <v>5.0999999999999996</v>
      </c>
      <c r="F9" s="58">
        <v>2.11</v>
      </c>
      <c r="G9" s="58">
        <v>0.5</v>
      </c>
      <c r="H9" s="58">
        <v>4.22</v>
      </c>
      <c r="I9" s="58">
        <v>35</v>
      </c>
      <c r="J9" s="75">
        <v>18.399999999999999</v>
      </c>
      <c r="K9" s="74"/>
      <c r="L9" s="74">
        <v>6.4</v>
      </c>
      <c r="M9" s="73">
        <v>12</v>
      </c>
      <c r="N9" s="71">
        <v>16.175000000000001</v>
      </c>
      <c r="O9" s="71"/>
      <c r="P9" s="71">
        <v>9</v>
      </c>
      <c r="Q9" s="71">
        <v>25.51</v>
      </c>
      <c r="R9" s="62" t="s">
        <v>87</v>
      </c>
      <c r="S9" s="70">
        <v>14.952400000000001</v>
      </c>
      <c r="T9" s="70">
        <v>17.579999999999998</v>
      </c>
      <c r="U9" s="70">
        <v>13.11</v>
      </c>
    </row>
    <row r="10" spans="1:21" x14ac:dyDescent="0.3">
      <c r="D10" s="58"/>
      <c r="E10" s="58"/>
      <c r="F10" s="58"/>
      <c r="G10" s="58"/>
      <c r="H10" s="72"/>
      <c r="I10" s="58"/>
      <c r="J10" s="71"/>
      <c r="K10" s="71"/>
      <c r="L10" s="71"/>
      <c r="M10" s="71"/>
      <c r="N10" s="71"/>
      <c r="O10" s="71"/>
      <c r="P10" s="71"/>
      <c r="Q10" s="71"/>
      <c r="R10" s="62" t="s">
        <v>86</v>
      </c>
      <c r="S10" s="70">
        <v>13.39</v>
      </c>
      <c r="T10" s="70">
        <v>15.762</v>
      </c>
      <c r="U10" s="70">
        <v>11.948</v>
      </c>
    </row>
    <row r="11" spans="1:21" x14ac:dyDescent="0.3">
      <c r="R11" s="62" t="s">
        <v>85</v>
      </c>
      <c r="S11" s="70">
        <v>13.6044</v>
      </c>
      <c r="T11" s="70">
        <v>15.246</v>
      </c>
      <c r="U11" s="70">
        <v>12.048</v>
      </c>
    </row>
    <row r="12" spans="1:21" x14ac:dyDescent="0.3">
      <c r="R12" s="62" t="s">
        <v>84</v>
      </c>
      <c r="S12" s="70">
        <v>13.6617</v>
      </c>
      <c r="T12" s="70">
        <v>15.21</v>
      </c>
      <c r="U12" s="70">
        <v>11.956</v>
      </c>
    </row>
    <row r="13" spans="1:21" x14ac:dyDescent="0.3">
      <c r="R13" s="62" t="s">
        <v>83</v>
      </c>
      <c r="S13" s="70">
        <v>13.2264</v>
      </c>
      <c r="T13" s="70">
        <v>14.63</v>
      </c>
      <c r="U13" s="70">
        <v>11.635</v>
      </c>
    </row>
    <row r="14" spans="1:21" x14ac:dyDescent="0.3">
      <c r="R14" s="62" t="s">
        <v>82</v>
      </c>
      <c r="S14" s="70">
        <v>13.165100000000001</v>
      </c>
      <c r="T14" s="70">
        <v>14.242000000000001</v>
      </c>
      <c r="U14" s="70">
        <v>11.662000000000001</v>
      </c>
    </row>
    <row r="15" spans="1:21" x14ac:dyDescent="0.3">
      <c r="R15" s="62" t="s">
        <v>81</v>
      </c>
      <c r="S15" s="70">
        <v>12.6158</v>
      </c>
      <c r="T15" s="70">
        <v>13.806699999999999</v>
      </c>
      <c r="U15" s="70">
        <v>11.1867</v>
      </c>
    </row>
    <row r="16" spans="1:21" x14ac:dyDescent="0.3">
      <c r="R16" s="62" t="s">
        <v>80</v>
      </c>
      <c r="S16" s="70">
        <v>12.638299999999999</v>
      </c>
      <c r="T16" s="70">
        <v>14</v>
      </c>
      <c r="U16" s="70">
        <v>11.435</v>
      </c>
    </row>
    <row r="17" spans="18:21" x14ac:dyDescent="0.3">
      <c r="R17" s="62" t="s">
        <v>79</v>
      </c>
      <c r="S17" s="70">
        <v>12.6477</v>
      </c>
      <c r="T17" s="70">
        <v>14.07</v>
      </c>
      <c r="U17" s="70">
        <v>11.5167</v>
      </c>
    </row>
    <row r="18" spans="18:21" x14ac:dyDescent="0.3">
      <c r="R18" s="62" t="s">
        <v>78</v>
      </c>
      <c r="S18" s="70">
        <v>12.6477</v>
      </c>
      <c r="T18" s="70">
        <v>14.07</v>
      </c>
      <c r="U18" s="70">
        <v>11.5167</v>
      </c>
    </row>
    <row r="19" spans="18:21" x14ac:dyDescent="0.3">
      <c r="R19" s="62" t="s">
        <v>77</v>
      </c>
      <c r="S19" s="70">
        <v>13.073</v>
      </c>
      <c r="T19" s="70">
        <v>14.636699999999999</v>
      </c>
      <c r="U19" s="70">
        <v>11.84</v>
      </c>
    </row>
    <row r="20" spans="18:21" x14ac:dyDescent="0.3">
      <c r="R20" s="62" t="s">
        <v>76</v>
      </c>
      <c r="S20" s="70">
        <v>13.3001</v>
      </c>
      <c r="T20" s="70">
        <v>14.98</v>
      </c>
      <c r="U20" s="70">
        <v>11.775</v>
      </c>
    </row>
    <row r="21" spans="18:21" x14ac:dyDescent="0.3">
      <c r="R21" s="62" t="s">
        <v>75</v>
      </c>
      <c r="S21" s="70">
        <v>13.4503</v>
      </c>
      <c r="T21" s="70">
        <v>15.03</v>
      </c>
      <c r="U21" s="70">
        <v>11.863300000000001</v>
      </c>
    </row>
    <row r="22" spans="18:21" x14ac:dyDescent="0.3">
      <c r="R22" s="62" t="s">
        <v>74</v>
      </c>
      <c r="S22" s="70">
        <v>13.2994</v>
      </c>
      <c r="T22" s="70">
        <v>14.6</v>
      </c>
      <c r="U22" s="70">
        <v>11.8325</v>
      </c>
    </row>
    <row r="23" spans="18:21" x14ac:dyDescent="0.3">
      <c r="R23" s="62" t="s">
        <v>73</v>
      </c>
      <c r="S23" s="70">
        <v>13.273400000000001</v>
      </c>
      <c r="T23" s="70">
        <v>14.515000000000001</v>
      </c>
      <c r="U23" s="70">
        <v>11.94</v>
      </c>
    </row>
    <row r="24" spans="18:21" x14ac:dyDescent="0.3">
      <c r="R24" s="62" t="s">
        <v>72</v>
      </c>
      <c r="S24" s="70">
        <v>13.231</v>
      </c>
      <c r="T24" s="70">
        <v>14.4567</v>
      </c>
      <c r="U24" s="70">
        <v>11.9</v>
      </c>
    </row>
    <row r="25" spans="18:21" x14ac:dyDescent="0.3">
      <c r="R25" s="62" t="s">
        <v>71</v>
      </c>
      <c r="S25" s="70">
        <v>13.5313</v>
      </c>
      <c r="T25" s="70">
        <v>14.486700000000001</v>
      </c>
      <c r="U25" s="70">
        <v>12.2333</v>
      </c>
    </row>
    <row r="26" spans="18:21" x14ac:dyDescent="0.3">
      <c r="R26" s="62" t="s">
        <v>70</v>
      </c>
      <c r="S26" s="69">
        <v>13.223000000000001</v>
      </c>
      <c r="T26" s="69">
        <v>14.52</v>
      </c>
      <c r="U26" s="69">
        <v>11.93</v>
      </c>
    </row>
    <row r="27" spans="18:21" x14ac:dyDescent="0.3">
      <c r="R27" s="62" t="s">
        <v>69</v>
      </c>
      <c r="S27" s="69">
        <v>13.219200000000001</v>
      </c>
      <c r="T27" s="69">
        <v>14.595000000000001</v>
      </c>
      <c r="U27" s="69">
        <v>11.932499999999999</v>
      </c>
    </row>
  </sheetData>
  <printOptions gridLines="1" gridLinesSet="0"/>
  <pageMargins left="0.28999999999999998" right="0.2" top="1.91" bottom="1" header="0.511811024" footer="0.511811024"/>
  <pageSetup scale="53" orientation="landscape" horizontalDpi="300" verticalDpi="300"/>
  <headerFooter alignWithMargins="0">
    <oddHeader>&amp;A</oddHeader>
    <oddFooter>Página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7"/>
  <sheetViews>
    <sheetView zoomScale="80" zoomScaleNormal="80" workbookViewId="0">
      <selection activeCell="H1" sqref="H1"/>
    </sheetView>
  </sheetViews>
  <sheetFormatPr baseColWidth="10" defaultColWidth="9.5" defaultRowHeight="15" x14ac:dyDescent="0.25"/>
  <cols>
    <col min="1" max="1" width="13" style="83" customWidth="1"/>
    <col min="2" max="2" width="9.5" style="83"/>
    <col min="3" max="4" width="10.75" style="83" customWidth="1"/>
    <col min="5" max="5" width="7.75" style="84" customWidth="1"/>
    <col min="6" max="6" width="15" style="84" customWidth="1"/>
    <col min="7" max="7" width="6.125" style="84" customWidth="1"/>
    <col min="8" max="8" width="15.75" style="84" customWidth="1"/>
    <col min="9" max="9" width="9.125" style="84" customWidth="1"/>
    <col min="10" max="10" width="14.125" style="84" customWidth="1"/>
    <col min="11" max="11" width="7.25" style="84" customWidth="1"/>
    <col min="12" max="12" width="14.5" style="84" customWidth="1"/>
    <col min="13" max="13" width="18.125" style="84" customWidth="1"/>
    <col min="14" max="14" width="19.375" style="84" customWidth="1"/>
    <col min="15" max="15" width="24.25" style="84" customWidth="1"/>
    <col min="16" max="16" width="12.875" style="83" customWidth="1"/>
    <col min="17" max="19" width="15" style="84" customWidth="1"/>
    <col min="20" max="20" width="14.5" style="83" customWidth="1"/>
    <col min="21" max="21" width="17.875" style="83" customWidth="1"/>
    <col min="22" max="22" width="14.875" style="83" customWidth="1"/>
    <col min="23" max="16384" width="9.5" style="83"/>
  </cols>
  <sheetData>
    <row r="1" spans="1:22" s="88" customFormat="1" ht="45" customHeight="1" x14ac:dyDescent="0.25">
      <c r="A1" s="80" t="s">
        <v>68</v>
      </c>
      <c r="B1" s="80" t="s">
        <v>67</v>
      </c>
      <c r="C1" s="80" t="s">
        <v>66</v>
      </c>
      <c r="D1" s="80" t="s">
        <v>117</v>
      </c>
      <c r="E1" s="82" t="s">
        <v>116</v>
      </c>
      <c r="F1" s="82" t="s">
        <v>115</v>
      </c>
      <c r="G1" s="82" t="s">
        <v>114</v>
      </c>
      <c r="H1" s="82" t="s">
        <v>108</v>
      </c>
      <c r="I1" s="82" t="s">
        <v>107</v>
      </c>
      <c r="J1" s="82" t="s">
        <v>106</v>
      </c>
      <c r="K1" s="82" t="s">
        <v>9</v>
      </c>
      <c r="L1" s="79" t="s">
        <v>60</v>
      </c>
      <c r="M1" s="79" t="s">
        <v>59</v>
      </c>
      <c r="N1" s="79" t="s">
        <v>58</v>
      </c>
      <c r="O1" s="79" t="s">
        <v>57</v>
      </c>
      <c r="P1" s="80" t="s">
        <v>66</v>
      </c>
      <c r="Q1" s="79" t="s">
        <v>63</v>
      </c>
      <c r="R1" s="79" t="s">
        <v>62</v>
      </c>
      <c r="S1" s="79" t="s">
        <v>61</v>
      </c>
      <c r="T1" s="79" t="s">
        <v>113</v>
      </c>
      <c r="U1" s="79" t="s">
        <v>112</v>
      </c>
      <c r="V1" s="79" t="s">
        <v>111</v>
      </c>
    </row>
    <row r="2" spans="1:22" ht="18.75" x14ac:dyDescent="0.3">
      <c r="A2" s="63" t="s">
        <v>36</v>
      </c>
      <c r="B2" s="62" t="s">
        <v>89</v>
      </c>
      <c r="C2" s="77" t="s">
        <v>95</v>
      </c>
      <c r="D2" s="76">
        <v>-23.463808</v>
      </c>
      <c r="E2" s="70">
        <v>18.5</v>
      </c>
      <c r="F2" s="76">
        <v>3.15</v>
      </c>
      <c r="G2" s="74">
        <v>0.90054551523439152</v>
      </c>
      <c r="H2" s="70">
        <v>0.73922413793103436</v>
      </c>
      <c r="I2" s="69">
        <v>0.45</v>
      </c>
      <c r="J2" s="70">
        <v>1.9796526820375873</v>
      </c>
      <c r="K2" s="69">
        <v>11.34</v>
      </c>
      <c r="L2" s="74">
        <v>10.02</v>
      </c>
      <c r="M2" s="74">
        <v>12.865</v>
      </c>
      <c r="N2" s="74">
        <v>10.435</v>
      </c>
      <c r="O2" s="69"/>
      <c r="P2" s="67" t="s">
        <v>97</v>
      </c>
      <c r="Q2" s="70">
        <v>20.9833</v>
      </c>
      <c r="R2" s="70">
        <v>23.925000000000001</v>
      </c>
      <c r="S2" s="70">
        <v>18.175000000000001</v>
      </c>
      <c r="T2" s="76">
        <v>6.3475000000000001</v>
      </c>
      <c r="U2" s="76">
        <v>10.029999999999999</v>
      </c>
      <c r="V2" s="76">
        <v>2.665</v>
      </c>
    </row>
    <row r="3" spans="1:22" ht="18.75" x14ac:dyDescent="0.3">
      <c r="A3" s="63" t="s">
        <v>36</v>
      </c>
      <c r="B3" s="62" t="s">
        <v>89</v>
      </c>
      <c r="C3" s="62" t="s">
        <v>92</v>
      </c>
      <c r="D3" s="76">
        <v>-29.874117999999999</v>
      </c>
      <c r="E3" s="70">
        <v>18</v>
      </c>
      <c r="F3" s="76">
        <v>2.5099999999999998</v>
      </c>
      <c r="G3" s="74">
        <v>4.3134131949777261</v>
      </c>
      <c r="H3" s="70">
        <v>2.2044243004125454</v>
      </c>
      <c r="I3" s="69">
        <v>0.63</v>
      </c>
      <c r="J3" s="70">
        <v>3.7047906872848384</v>
      </c>
      <c r="K3" s="69">
        <v>22.12</v>
      </c>
      <c r="L3" s="74">
        <v>11.4185</v>
      </c>
      <c r="M3" s="74">
        <v>23.741</v>
      </c>
      <c r="N3" s="74">
        <v>16.204999999999998</v>
      </c>
      <c r="O3" s="74">
        <v>16.5</v>
      </c>
      <c r="P3" s="67" t="s">
        <v>96</v>
      </c>
      <c r="Q3" s="70">
        <v>19.994299999999999</v>
      </c>
      <c r="R3" s="70">
        <v>21.69</v>
      </c>
      <c r="S3" s="70">
        <v>17.16</v>
      </c>
      <c r="T3" s="76">
        <v>3.6859999999999999</v>
      </c>
      <c r="U3" s="76">
        <v>4.423</v>
      </c>
      <c r="V3" s="76">
        <v>2.9489999999999998</v>
      </c>
    </row>
    <row r="4" spans="1:22" ht="18.75" x14ac:dyDescent="0.3">
      <c r="A4" s="63" t="s">
        <v>36</v>
      </c>
      <c r="B4" s="62" t="s">
        <v>89</v>
      </c>
      <c r="C4" s="62" t="s">
        <v>91</v>
      </c>
      <c r="D4" s="76">
        <v>-32.838661000000002</v>
      </c>
      <c r="E4" s="70">
        <v>16.493826064259601</v>
      </c>
      <c r="F4" s="76">
        <v>0.23362499999999997</v>
      </c>
      <c r="G4" s="74">
        <v>3.1310306701282586</v>
      </c>
      <c r="H4" s="70">
        <v>1.6288474472335965</v>
      </c>
      <c r="I4" s="74">
        <v>0.43</v>
      </c>
      <c r="J4" s="70">
        <v>3.9528685023982453</v>
      </c>
      <c r="K4" s="69">
        <v>13.73</v>
      </c>
      <c r="L4" s="74">
        <v>8.7050000000000001</v>
      </c>
      <c r="M4" s="74">
        <v>19.166</v>
      </c>
      <c r="N4" s="74">
        <v>13.904999999999999</v>
      </c>
      <c r="O4" s="74">
        <v>14.621334996880849</v>
      </c>
      <c r="P4" s="77" t="s">
        <v>95</v>
      </c>
      <c r="Q4" s="70">
        <v>19.529900000000001</v>
      </c>
      <c r="R4" s="70">
        <v>21.08</v>
      </c>
      <c r="S4" s="70">
        <v>16.91</v>
      </c>
      <c r="T4" s="76">
        <v>2.9540000000000002</v>
      </c>
      <c r="U4" s="76">
        <v>2.9540000000000002</v>
      </c>
      <c r="V4" s="76">
        <v>2.9540000000000002</v>
      </c>
    </row>
    <row r="5" spans="1:22" ht="18.75" x14ac:dyDescent="0.3">
      <c r="A5" s="63" t="s">
        <v>36</v>
      </c>
      <c r="B5" s="62" t="s">
        <v>89</v>
      </c>
      <c r="C5" s="62" t="s">
        <v>90</v>
      </c>
      <c r="D5" s="76">
        <v>-33.514479999999999</v>
      </c>
      <c r="E5" s="70">
        <v>17.5</v>
      </c>
      <c r="F5" s="76">
        <v>0.66749999999999998</v>
      </c>
      <c r="G5" s="74">
        <v>2.8530838037897985</v>
      </c>
      <c r="H5" s="70">
        <v>1.3495511345284239</v>
      </c>
      <c r="I5" s="74">
        <v>0.53</v>
      </c>
      <c r="J5" s="70">
        <v>2.6679660666238263</v>
      </c>
      <c r="K5" s="69">
        <v>12.93</v>
      </c>
      <c r="L5" s="74">
        <v>14.4</v>
      </c>
      <c r="M5" s="74">
        <v>22.06</v>
      </c>
      <c r="N5" s="74">
        <v>14.75</v>
      </c>
      <c r="O5" s="74">
        <v>17.515260971645297</v>
      </c>
      <c r="P5" s="67" t="s">
        <v>93</v>
      </c>
      <c r="Q5" s="70">
        <v>16.290900000000001</v>
      </c>
      <c r="R5" s="70">
        <v>18.1633</v>
      </c>
      <c r="S5" s="70">
        <v>14.59</v>
      </c>
      <c r="T5" s="76"/>
      <c r="U5" s="76"/>
      <c r="V5" s="76"/>
    </row>
    <row r="6" spans="1:22" ht="18.75" x14ac:dyDescent="0.3">
      <c r="A6" s="63" t="s">
        <v>36</v>
      </c>
      <c r="B6" s="62" t="s">
        <v>89</v>
      </c>
      <c r="C6" s="62" t="s">
        <v>87</v>
      </c>
      <c r="D6" s="76">
        <v>-33.959549000000003</v>
      </c>
      <c r="E6" s="70">
        <v>15.5</v>
      </c>
      <c r="F6" s="76">
        <v>1.301625</v>
      </c>
      <c r="G6" s="74">
        <v>2.6848652738822634</v>
      </c>
      <c r="H6" s="70">
        <v>1.4199823542805099</v>
      </c>
      <c r="I6" s="74">
        <v>0.5</v>
      </c>
      <c r="J6" s="70">
        <v>2.8220777773036958</v>
      </c>
      <c r="K6" s="69">
        <v>15.76</v>
      </c>
      <c r="L6" s="74">
        <v>12.349</v>
      </c>
      <c r="M6" s="74">
        <v>20.641000000000002</v>
      </c>
      <c r="N6" s="74">
        <v>13.887499999999999</v>
      </c>
      <c r="O6" s="74">
        <v>15.144134439297639</v>
      </c>
      <c r="P6" s="62" t="s">
        <v>92</v>
      </c>
      <c r="Q6" s="70">
        <v>15.8681</v>
      </c>
      <c r="R6" s="70">
        <v>17.6525</v>
      </c>
      <c r="S6" s="70">
        <v>13.744999999999999</v>
      </c>
      <c r="T6" s="76"/>
      <c r="U6" s="76"/>
      <c r="V6" s="76"/>
    </row>
    <row r="7" spans="1:22" ht="18.75" x14ac:dyDescent="0.3">
      <c r="A7" s="63" t="s">
        <v>36</v>
      </c>
      <c r="B7" s="62" t="s">
        <v>89</v>
      </c>
      <c r="C7" s="62" t="s">
        <v>86</v>
      </c>
      <c r="D7" s="76">
        <v>-36.134605000000001</v>
      </c>
      <c r="E7" s="70">
        <v>15.5</v>
      </c>
      <c r="F7" s="76">
        <v>2.5499999999999998</v>
      </c>
      <c r="G7" s="74">
        <v>2.3408985574416317</v>
      </c>
      <c r="H7" s="70">
        <v>0.85177498418722342</v>
      </c>
      <c r="I7" s="74">
        <v>0.53</v>
      </c>
      <c r="J7" s="70">
        <v>2.0802983257165639</v>
      </c>
      <c r="K7" s="69">
        <v>10.45</v>
      </c>
      <c r="L7" s="74">
        <v>14.525</v>
      </c>
      <c r="M7" s="74">
        <v>22.22</v>
      </c>
      <c r="N7" s="74">
        <v>16.75</v>
      </c>
      <c r="O7" s="74">
        <v>15.742574257425742</v>
      </c>
      <c r="P7" s="62" t="s">
        <v>91</v>
      </c>
      <c r="Q7" s="70">
        <v>16.692599999999999</v>
      </c>
      <c r="R7" s="70">
        <v>18.436699999999998</v>
      </c>
      <c r="S7" s="70">
        <v>14.88</v>
      </c>
      <c r="T7" s="76">
        <v>1.5717000000000001</v>
      </c>
      <c r="U7" s="76">
        <v>2.9689999999999999</v>
      </c>
      <c r="V7" s="76">
        <v>0.86899999999999999</v>
      </c>
    </row>
    <row r="8" spans="1:22" ht="18.75" x14ac:dyDescent="0.3">
      <c r="A8" s="63" t="s">
        <v>36</v>
      </c>
      <c r="B8" s="62" t="s">
        <v>89</v>
      </c>
      <c r="C8" s="62" t="s">
        <v>85</v>
      </c>
      <c r="D8" s="76">
        <v>-37.193815000000001</v>
      </c>
      <c r="E8" s="70">
        <v>15.472636107334317</v>
      </c>
      <c r="F8" s="76">
        <v>1.58</v>
      </c>
      <c r="G8" s="74">
        <v>2.3920239490157185</v>
      </c>
      <c r="H8" s="70">
        <v>1.9856055301366224</v>
      </c>
      <c r="I8" s="74">
        <v>0.34</v>
      </c>
      <c r="J8" s="70">
        <v>5.6290749844748866</v>
      </c>
      <c r="K8" s="69">
        <v>7.47</v>
      </c>
      <c r="L8" s="74">
        <v>13.3375</v>
      </c>
      <c r="M8" s="74">
        <v>21.459</v>
      </c>
      <c r="N8" s="74">
        <v>18.1815</v>
      </c>
      <c r="O8" s="74">
        <v>20.056000000000001</v>
      </c>
      <c r="P8" s="62" t="s">
        <v>90</v>
      </c>
      <c r="Q8" s="70">
        <v>16.037199999999999</v>
      </c>
      <c r="R8" s="70">
        <v>17.6967</v>
      </c>
      <c r="S8" s="70">
        <v>14.64</v>
      </c>
      <c r="T8" s="76"/>
      <c r="U8" s="76"/>
      <c r="V8" s="76"/>
    </row>
    <row r="9" spans="1:22" ht="18.75" x14ac:dyDescent="0.3">
      <c r="A9" s="63" t="s">
        <v>36</v>
      </c>
      <c r="B9" s="62" t="s">
        <v>89</v>
      </c>
      <c r="C9" s="62" t="s">
        <v>84</v>
      </c>
      <c r="D9" s="76">
        <v>-37.589699000000003</v>
      </c>
      <c r="E9" s="70">
        <v>15.296835677228795</v>
      </c>
      <c r="F9" s="76">
        <v>1.83</v>
      </c>
      <c r="G9" s="74">
        <v>2.1536020545590056</v>
      </c>
      <c r="H9" s="70">
        <v>1.8011424731182795</v>
      </c>
      <c r="I9" s="74">
        <v>0.54</v>
      </c>
      <c r="J9" s="70">
        <v>3.2616321515796884</v>
      </c>
      <c r="K9" s="69">
        <v>21.62</v>
      </c>
      <c r="L9" s="74">
        <v>13.431000000000001</v>
      </c>
      <c r="M9" s="74">
        <v>22.385999999999996</v>
      </c>
      <c r="N9" s="74">
        <v>18.463999999999999</v>
      </c>
      <c r="O9" s="74">
        <v>20.274870211870351</v>
      </c>
      <c r="P9" s="62" t="s">
        <v>87</v>
      </c>
      <c r="Q9" s="70">
        <v>15.9115</v>
      </c>
      <c r="R9" s="70">
        <v>17.670000000000002</v>
      </c>
      <c r="S9" s="70">
        <v>14.4933</v>
      </c>
      <c r="T9" s="76">
        <v>3.0221</v>
      </c>
      <c r="U9" s="76">
        <v>4.2933000000000003</v>
      </c>
      <c r="V9" s="76">
        <v>1.3287</v>
      </c>
    </row>
    <row r="10" spans="1:22" ht="18.75" x14ac:dyDescent="0.3">
      <c r="A10" s="63" t="s">
        <v>36</v>
      </c>
      <c r="B10" s="62" t="s">
        <v>89</v>
      </c>
      <c r="C10" s="62" t="s">
        <v>83</v>
      </c>
      <c r="D10" s="76">
        <v>-38.240195</v>
      </c>
      <c r="E10" s="70">
        <v>15.582208767365969</v>
      </c>
      <c r="F10" s="76">
        <v>2.0699999999999998</v>
      </c>
      <c r="G10" s="74">
        <v>4.6621890085929438</v>
      </c>
      <c r="H10" s="70">
        <v>2.0610811504879303</v>
      </c>
      <c r="I10" s="74">
        <v>0.39</v>
      </c>
      <c r="J10" s="70">
        <v>5.27921972512683</v>
      </c>
      <c r="K10" s="69">
        <v>33.729999999999997</v>
      </c>
      <c r="L10" s="74">
        <v>13.157</v>
      </c>
      <c r="M10" s="74">
        <v>22.116500000000002</v>
      </c>
      <c r="N10" s="74">
        <v>16.397500000000001</v>
      </c>
      <c r="O10" s="74">
        <v>18.080655391120505</v>
      </c>
      <c r="P10" s="62" t="s">
        <v>86</v>
      </c>
      <c r="Q10" s="70">
        <v>14.467599999999999</v>
      </c>
      <c r="R10" s="70">
        <v>16.562000000000001</v>
      </c>
      <c r="S10" s="70">
        <v>12.846</v>
      </c>
      <c r="T10" s="76">
        <v>5.5682999999999998</v>
      </c>
      <c r="U10" s="76">
        <v>8.8170000000000002</v>
      </c>
      <c r="V10" s="76">
        <v>3.1764999999999999</v>
      </c>
    </row>
    <row r="11" spans="1:22" ht="18.75" x14ac:dyDescent="0.3">
      <c r="A11" s="63" t="s">
        <v>36</v>
      </c>
      <c r="B11" s="62" t="s">
        <v>89</v>
      </c>
      <c r="C11" s="62" t="s">
        <v>82</v>
      </c>
      <c r="D11" s="76">
        <v>-38.644967000000001</v>
      </c>
      <c r="E11" s="70">
        <v>15.710334587671415</v>
      </c>
      <c r="F11" s="76">
        <v>3</v>
      </c>
      <c r="G11" s="74">
        <v>4.1910732578379122</v>
      </c>
      <c r="H11" s="70">
        <v>1.8141165755919852</v>
      </c>
      <c r="I11" s="74">
        <v>0.3</v>
      </c>
      <c r="J11" s="70">
        <v>6.1689553549079816</v>
      </c>
      <c r="K11" s="69">
        <v>28.35</v>
      </c>
      <c r="L11" s="74">
        <v>12.788499999999999</v>
      </c>
      <c r="M11" s="74">
        <v>21.134</v>
      </c>
      <c r="N11" s="74">
        <v>16.274000000000001</v>
      </c>
      <c r="O11" s="74">
        <v>19.237745915305101</v>
      </c>
      <c r="P11" s="62" t="s">
        <v>85</v>
      </c>
      <c r="Q11" s="70">
        <v>14.815300000000001</v>
      </c>
      <c r="R11" s="70">
        <v>16.922000000000001</v>
      </c>
      <c r="S11" s="70">
        <v>12.946</v>
      </c>
      <c r="T11" s="76">
        <v>3.3163</v>
      </c>
      <c r="U11" s="76">
        <v>5.0163000000000002</v>
      </c>
      <c r="V11" s="76">
        <v>2.2242999999999999</v>
      </c>
    </row>
    <row r="12" spans="1:22" ht="18.75" x14ac:dyDescent="0.3">
      <c r="A12" s="63" t="s">
        <v>36</v>
      </c>
      <c r="B12" s="62" t="s">
        <v>89</v>
      </c>
      <c r="C12" s="62" t="s">
        <v>81</v>
      </c>
      <c r="D12" s="76">
        <v>-39.386657999999997</v>
      </c>
      <c r="E12" s="70">
        <v>14.940416272782464</v>
      </c>
      <c r="F12" s="76">
        <v>3.83</v>
      </c>
      <c r="G12" s="74">
        <v>2.616412868957974</v>
      </c>
      <c r="H12" s="70">
        <v>1.6998564633038358</v>
      </c>
      <c r="I12" s="74">
        <v>0.41</v>
      </c>
      <c r="J12" s="70">
        <v>4.6688001064924132</v>
      </c>
      <c r="K12" s="69">
        <v>29.41</v>
      </c>
      <c r="L12" s="74">
        <v>13.806000000000001</v>
      </c>
      <c r="M12" s="74">
        <v>24.761499999999998</v>
      </c>
      <c r="N12" s="74">
        <v>20.675999999999998</v>
      </c>
      <c r="O12" s="74"/>
      <c r="P12" s="62" t="s">
        <v>84</v>
      </c>
      <c r="Q12" s="70">
        <v>14.8772</v>
      </c>
      <c r="R12" s="70">
        <v>16.956</v>
      </c>
      <c r="S12" s="70">
        <v>13.071999999999999</v>
      </c>
      <c r="T12" s="76">
        <v>8.1859999999999999</v>
      </c>
      <c r="U12" s="76">
        <v>8.1859999999999999</v>
      </c>
      <c r="V12" s="76">
        <v>8.1859999999999999</v>
      </c>
    </row>
    <row r="13" spans="1:22" ht="18.75" x14ac:dyDescent="0.3">
      <c r="A13" s="63" t="s">
        <v>36</v>
      </c>
      <c r="B13" s="62" t="s">
        <v>89</v>
      </c>
      <c r="C13" s="62" t="s">
        <v>80</v>
      </c>
      <c r="D13" s="76">
        <v>-39.670375</v>
      </c>
      <c r="E13" s="70">
        <v>15.073801388065212</v>
      </c>
      <c r="F13" s="76">
        <v>3.0371249999999996</v>
      </c>
      <c r="G13" s="74">
        <v>3.4022716217965674</v>
      </c>
      <c r="H13" s="70">
        <v>1.5165712120491979</v>
      </c>
      <c r="I13" s="74">
        <v>0.36</v>
      </c>
      <c r="J13" s="70">
        <v>4.1792876490318713</v>
      </c>
      <c r="K13" s="69">
        <v>14.04</v>
      </c>
      <c r="L13" s="74">
        <v>11.3925</v>
      </c>
      <c r="M13" s="74">
        <v>19.601000000000003</v>
      </c>
      <c r="N13" s="74">
        <v>16.201500000000003</v>
      </c>
      <c r="O13" s="74">
        <v>16.288999783033194</v>
      </c>
      <c r="P13" s="62" t="s">
        <v>83</v>
      </c>
      <c r="Q13" s="70">
        <v>14.6182</v>
      </c>
      <c r="R13" s="70">
        <v>16.524999999999999</v>
      </c>
      <c r="S13" s="70">
        <v>12.33</v>
      </c>
      <c r="T13" s="76">
        <v>5.3943000000000003</v>
      </c>
      <c r="U13" s="76">
        <v>9.3460000000000001</v>
      </c>
      <c r="V13" s="76">
        <v>1.5009999999999999</v>
      </c>
    </row>
    <row r="14" spans="1:22" ht="18.75" x14ac:dyDescent="0.3">
      <c r="A14" s="63" t="s">
        <v>36</v>
      </c>
      <c r="B14" s="62" t="s">
        <v>89</v>
      </c>
      <c r="C14" s="62" t="s">
        <v>79</v>
      </c>
      <c r="D14" s="76">
        <v>-39.739479000000003</v>
      </c>
      <c r="E14" s="70">
        <v>15.204942721105905</v>
      </c>
      <c r="F14" s="76">
        <v>0.93449999999999989</v>
      </c>
      <c r="G14" s="74">
        <v>3.1409109418074759</v>
      </c>
      <c r="H14" s="70">
        <v>1.1604694204004202</v>
      </c>
      <c r="I14" s="74">
        <v>0.34</v>
      </c>
      <c r="J14" s="70">
        <v>3.312298402210557</v>
      </c>
      <c r="K14" s="69">
        <v>22.15</v>
      </c>
      <c r="L14" s="74">
        <v>13.076000000000001</v>
      </c>
      <c r="M14" s="74">
        <v>23.715499999999999</v>
      </c>
      <c r="N14" s="74">
        <v>18.540500000000002</v>
      </c>
      <c r="O14" s="74">
        <v>18.975531153019816</v>
      </c>
      <c r="P14" s="62" t="s">
        <v>82</v>
      </c>
      <c r="Q14" s="70">
        <v>14.4314</v>
      </c>
      <c r="R14" s="70">
        <v>16.367999999999999</v>
      </c>
      <c r="S14" s="70">
        <v>11.923999999999999</v>
      </c>
      <c r="T14" s="76"/>
      <c r="U14" s="76"/>
      <c r="V14" s="76"/>
    </row>
    <row r="15" spans="1:22" ht="18.75" x14ac:dyDescent="0.3">
      <c r="A15" s="63" t="s">
        <v>36</v>
      </c>
      <c r="B15" s="62" t="s">
        <v>89</v>
      </c>
      <c r="C15" s="62" t="s">
        <v>78</v>
      </c>
      <c r="D15" s="76">
        <v>-39.787489000000001</v>
      </c>
      <c r="E15" s="70">
        <v>15</v>
      </c>
      <c r="F15" s="76">
        <v>1.7354999999999996</v>
      </c>
      <c r="G15" s="74">
        <v>4.2498271524675131</v>
      </c>
      <c r="H15" s="70">
        <v>1.310188511252341</v>
      </c>
      <c r="I15" s="74">
        <v>0.37</v>
      </c>
      <c r="J15" s="70">
        <v>3.4287735038351888</v>
      </c>
      <c r="K15" s="69">
        <v>21.94</v>
      </c>
      <c r="L15" s="74">
        <v>12.955</v>
      </c>
      <c r="M15" s="74">
        <v>24.865999999999996</v>
      </c>
      <c r="N15" s="74">
        <v>15.072000000000001</v>
      </c>
      <c r="O15" s="74">
        <v>18.676559546313797</v>
      </c>
      <c r="P15" s="62" t="s">
        <v>81</v>
      </c>
      <c r="Q15" s="70">
        <v>13.8284</v>
      </c>
      <c r="R15" s="70">
        <v>15.9267</v>
      </c>
      <c r="S15" s="70">
        <v>11.47</v>
      </c>
      <c r="T15" s="76"/>
      <c r="U15" s="76"/>
      <c r="V15" s="76"/>
    </row>
    <row r="16" spans="1:22" ht="18.75" x14ac:dyDescent="0.3">
      <c r="A16" s="63" t="s">
        <v>36</v>
      </c>
      <c r="B16" s="62" t="s">
        <v>89</v>
      </c>
      <c r="C16" s="62" t="s">
        <v>77</v>
      </c>
      <c r="D16" s="76">
        <v>-39.953212000000001</v>
      </c>
      <c r="E16" s="70">
        <v>14.823330844491121</v>
      </c>
      <c r="F16" s="76">
        <v>2.0499999999999998</v>
      </c>
      <c r="G16" s="74">
        <v>3.0760924290878782</v>
      </c>
      <c r="H16" s="70">
        <v>1.4314265409032465</v>
      </c>
      <c r="I16" s="74">
        <v>0.69</v>
      </c>
      <c r="J16" s="70">
        <v>2.1743078728437228</v>
      </c>
      <c r="K16" s="69">
        <v>14.64</v>
      </c>
      <c r="L16" s="74"/>
      <c r="M16" s="74">
        <v>24.925499999999996</v>
      </c>
      <c r="N16" s="74">
        <v>18.203500000000002</v>
      </c>
      <c r="O16" s="74">
        <v>21.862848134524437</v>
      </c>
      <c r="P16" s="62" t="s">
        <v>80</v>
      </c>
      <c r="Q16" s="70">
        <v>13.836399999999999</v>
      </c>
      <c r="R16" s="70">
        <v>15.8925</v>
      </c>
      <c r="S16" s="70">
        <v>11.404999999999999</v>
      </c>
      <c r="T16" s="76">
        <v>8.5045000000000002</v>
      </c>
      <c r="U16" s="76">
        <v>13.227499999999999</v>
      </c>
      <c r="V16" s="76">
        <v>2.782</v>
      </c>
    </row>
    <row r="17" spans="1:22" ht="18.75" x14ac:dyDescent="0.3">
      <c r="A17" s="63" t="s">
        <v>36</v>
      </c>
      <c r="B17" s="62" t="s">
        <v>89</v>
      </c>
      <c r="C17" s="62" t="s">
        <v>76</v>
      </c>
      <c r="D17" s="76">
        <v>-40.532919999999997</v>
      </c>
      <c r="E17" s="70">
        <v>14.680597315040977</v>
      </c>
      <c r="F17" s="76">
        <v>0.166875</v>
      </c>
      <c r="G17" s="74">
        <v>1.4021712308689651</v>
      </c>
      <c r="H17" s="70">
        <v>0.28650533223954061</v>
      </c>
      <c r="I17" s="74">
        <v>0.14000000000000001</v>
      </c>
      <c r="J17" s="70">
        <v>3.058041005477778</v>
      </c>
      <c r="K17" s="69">
        <v>7.24</v>
      </c>
      <c r="L17" s="74">
        <v>12.58</v>
      </c>
      <c r="M17" s="74">
        <v>19.047000000000001</v>
      </c>
      <c r="N17" s="74">
        <v>18.093</v>
      </c>
      <c r="O17" s="74"/>
      <c r="P17" s="62" t="s">
        <v>79</v>
      </c>
      <c r="Q17" s="70">
        <v>13.844200000000001</v>
      </c>
      <c r="R17" s="70">
        <v>15.8833</v>
      </c>
      <c r="S17" s="70">
        <v>11.3667</v>
      </c>
      <c r="T17" s="76">
        <v>3.6842999999999999</v>
      </c>
      <c r="U17" s="76">
        <v>4.2484999999999999</v>
      </c>
      <c r="V17" s="76">
        <v>3.0674999999999999</v>
      </c>
    </row>
    <row r="18" spans="1:22" ht="18.75" x14ac:dyDescent="0.3">
      <c r="A18" s="63" t="s">
        <v>36</v>
      </c>
      <c r="B18" s="62" t="s">
        <v>89</v>
      </c>
      <c r="C18" s="62" t="s">
        <v>75</v>
      </c>
      <c r="D18" s="76">
        <v>-40.595472999999998</v>
      </c>
      <c r="E18" s="70">
        <v>14.521429794026021</v>
      </c>
      <c r="F18" s="76">
        <v>0.90112500000000006</v>
      </c>
      <c r="G18" s="74">
        <v>1.4434325076062617</v>
      </c>
      <c r="H18" s="70">
        <v>1.2439007212080233</v>
      </c>
      <c r="I18" s="74">
        <v>0.5</v>
      </c>
      <c r="J18" s="70">
        <v>2.3111757565300666</v>
      </c>
      <c r="K18" s="69">
        <v>25.8</v>
      </c>
      <c r="L18" s="74">
        <v>12.332000000000001</v>
      </c>
      <c r="M18" s="74">
        <v>21.939</v>
      </c>
      <c r="N18" s="74">
        <v>14.144</v>
      </c>
      <c r="O18" s="74">
        <v>18</v>
      </c>
      <c r="P18" s="62" t="s">
        <v>78</v>
      </c>
      <c r="Q18" s="70">
        <v>13.844200000000001</v>
      </c>
      <c r="R18" s="70">
        <v>15.8833</v>
      </c>
      <c r="S18" s="70">
        <v>11.3667</v>
      </c>
      <c r="T18" s="76">
        <v>3.6722999999999999</v>
      </c>
      <c r="U18" s="76">
        <v>4.1319999999999997</v>
      </c>
      <c r="V18" s="76">
        <v>3.375</v>
      </c>
    </row>
    <row r="19" spans="1:22" ht="18.75" x14ac:dyDescent="0.3">
      <c r="A19" s="63" t="s">
        <v>36</v>
      </c>
      <c r="B19" s="62" t="s">
        <v>89</v>
      </c>
      <c r="C19" s="62" t="s">
        <v>74</v>
      </c>
      <c r="D19" s="76">
        <v>-41.463163999999999</v>
      </c>
      <c r="E19" s="70">
        <v>14.434822311887707</v>
      </c>
      <c r="F19" s="76">
        <v>0.26700000000000002</v>
      </c>
      <c r="G19" s="74">
        <v>2.4340714365194165</v>
      </c>
      <c r="H19" s="70">
        <v>1.4579988161859665</v>
      </c>
      <c r="I19" s="74">
        <v>0.38</v>
      </c>
      <c r="J19" s="70">
        <v>4.3517790749730247</v>
      </c>
      <c r="K19" s="69">
        <v>20.75</v>
      </c>
      <c r="L19" s="74">
        <v>13.037999999999998</v>
      </c>
      <c r="M19" s="74">
        <v>22.585999999999999</v>
      </c>
      <c r="N19" s="74">
        <v>17.614000000000001</v>
      </c>
      <c r="O19" s="74">
        <v>19.238780438720063</v>
      </c>
      <c r="P19" s="62" t="s">
        <v>77</v>
      </c>
      <c r="Q19" s="70">
        <v>14.224</v>
      </c>
      <c r="R19" s="70">
        <v>16.1067</v>
      </c>
      <c r="S19" s="70">
        <v>11.6433</v>
      </c>
      <c r="T19" s="76">
        <v>3.0931999999999999</v>
      </c>
      <c r="U19" s="76">
        <v>4.9287000000000001</v>
      </c>
      <c r="V19" s="76">
        <v>1.3605</v>
      </c>
    </row>
    <row r="20" spans="1:22" ht="18.75" x14ac:dyDescent="0.3">
      <c r="A20" s="63" t="s">
        <v>36</v>
      </c>
      <c r="B20" s="62" t="s">
        <v>89</v>
      </c>
      <c r="C20" s="62" t="s">
        <v>73</v>
      </c>
      <c r="D20" s="76">
        <v>-41.807603999999998</v>
      </c>
      <c r="E20" s="70">
        <v>14.138674035887149</v>
      </c>
      <c r="F20" s="76">
        <v>4.5056250000000002</v>
      </c>
      <c r="G20" s="74">
        <v>2.2176289032154255</v>
      </c>
      <c r="H20" s="70">
        <v>1.1496597748010096</v>
      </c>
      <c r="I20" s="74">
        <v>0.59</v>
      </c>
      <c r="J20" s="70">
        <v>2.1908151368189621</v>
      </c>
      <c r="K20" s="69">
        <v>9.3699999999999992</v>
      </c>
      <c r="L20" s="74">
        <v>13.003499999999999</v>
      </c>
      <c r="M20" s="74">
        <v>20.256499999999999</v>
      </c>
      <c r="N20" s="74">
        <v>17.2835</v>
      </c>
      <c r="O20" s="74">
        <v>18.5</v>
      </c>
      <c r="P20" s="62" t="s">
        <v>76</v>
      </c>
      <c r="Q20" s="70">
        <v>14.4376</v>
      </c>
      <c r="R20" s="70">
        <v>16.309999999999999</v>
      </c>
      <c r="S20" s="70">
        <v>11.47</v>
      </c>
      <c r="T20" s="76"/>
      <c r="U20" s="76"/>
      <c r="V20" s="76"/>
    </row>
    <row r="21" spans="1:22" ht="18.75" x14ac:dyDescent="0.3">
      <c r="A21" s="63" t="s">
        <v>36</v>
      </c>
      <c r="B21" s="62" t="s">
        <v>89</v>
      </c>
      <c r="C21" s="62" t="s">
        <v>72</v>
      </c>
      <c r="D21" s="76">
        <v>-41.829093999999998</v>
      </c>
      <c r="E21" s="70">
        <v>14.353907932123056</v>
      </c>
      <c r="F21" s="76">
        <v>2.1360000000000001</v>
      </c>
      <c r="G21" s="74">
        <v>0.50344070255150042</v>
      </c>
      <c r="H21" s="70">
        <v>1.6774848885477638</v>
      </c>
      <c r="I21" s="74">
        <v>0.3</v>
      </c>
      <c r="J21" s="70">
        <v>5.7136626822771204</v>
      </c>
      <c r="K21" s="69">
        <v>13.42</v>
      </c>
      <c r="L21" s="74">
        <v>11.530999999999999</v>
      </c>
      <c r="M21" s="74">
        <v>21.154</v>
      </c>
      <c r="N21" s="74">
        <v>16.844999999999999</v>
      </c>
      <c r="O21" s="74">
        <v>17.455089929036824</v>
      </c>
      <c r="P21" s="62" t="s">
        <v>75</v>
      </c>
      <c r="Q21" s="70">
        <v>14.5121</v>
      </c>
      <c r="R21" s="70">
        <v>16.4633</v>
      </c>
      <c r="S21" s="70">
        <v>11.57</v>
      </c>
      <c r="T21" s="76">
        <v>2.2785000000000002</v>
      </c>
      <c r="U21" s="76">
        <v>2.9670000000000001</v>
      </c>
      <c r="V21" s="76">
        <v>1.59</v>
      </c>
    </row>
    <row r="22" spans="1:22" ht="18.75" x14ac:dyDescent="0.3">
      <c r="A22" s="63" t="s">
        <v>36</v>
      </c>
      <c r="B22" s="62" t="s">
        <v>89</v>
      </c>
      <c r="C22" s="62" t="s">
        <v>71</v>
      </c>
      <c r="D22" s="76">
        <v>-41.852131999999997</v>
      </c>
      <c r="E22" s="70">
        <v>14.071332552621953</v>
      </c>
      <c r="F22" s="76">
        <v>4.5056250000000002</v>
      </c>
      <c r="G22" s="74">
        <v>1.8132140205129774</v>
      </c>
      <c r="H22" s="70">
        <v>0.34848484848484845</v>
      </c>
      <c r="I22" s="74">
        <v>0.18</v>
      </c>
      <c r="J22" s="70">
        <v>1.4894457764746485</v>
      </c>
      <c r="K22" s="69">
        <v>9.34</v>
      </c>
      <c r="L22" s="74">
        <v>13.7745</v>
      </c>
      <c r="M22" s="74">
        <v>21.913999999999998</v>
      </c>
      <c r="N22" s="74">
        <v>16.060500000000001</v>
      </c>
      <c r="O22" s="74">
        <v>20.723519599666389</v>
      </c>
      <c r="P22" s="62" t="s">
        <v>74</v>
      </c>
      <c r="Q22" s="70">
        <v>13.6531</v>
      </c>
      <c r="R22" s="70">
        <v>15.922499999999999</v>
      </c>
      <c r="S22" s="70">
        <v>10.7925</v>
      </c>
      <c r="T22" s="76">
        <v>1.121</v>
      </c>
      <c r="U22" s="76">
        <v>1.121</v>
      </c>
      <c r="V22" s="76">
        <v>1.121</v>
      </c>
    </row>
    <row r="23" spans="1:22" ht="18.75" x14ac:dyDescent="0.3">
      <c r="A23" s="63" t="s">
        <v>36</v>
      </c>
      <c r="B23" s="62" t="s">
        <v>89</v>
      </c>
      <c r="C23" s="62" t="s">
        <v>70</v>
      </c>
      <c r="D23" s="76">
        <v>-41.898757000000003</v>
      </c>
      <c r="E23" s="70">
        <v>14.5</v>
      </c>
      <c r="F23" s="76">
        <v>3.0260000000000002</v>
      </c>
      <c r="G23" s="74">
        <v>4.7982326941849633</v>
      </c>
      <c r="H23" s="70">
        <v>2.0067020952877761</v>
      </c>
      <c r="I23" s="74">
        <v>0.44</v>
      </c>
      <c r="J23" s="70">
        <v>4.6860560609978039</v>
      </c>
      <c r="K23" s="69">
        <v>33.450000000000003</v>
      </c>
      <c r="L23" s="74">
        <v>13.743999999999996</v>
      </c>
      <c r="M23" s="74">
        <v>24.134499999999999</v>
      </c>
      <c r="N23" s="74">
        <v>19.931000000000001</v>
      </c>
      <c r="O23" s="74">
        <v>19.590311082307196</v>
      </c>
      <c r="P23" s="62" t="s">
        <v>73</v>
      </c>
      <c r="Q23" s="70">
        <v>13.607699999999999</v>
      </c>
      <c r="R23" s="70">
        <v>15.9</v>
      </c>
      <c r="S23" s="70">
        <v>11.0275</v>
      </c>
      <c r="T23" s="76">
        <v>4.3769999999999998</v>
      </c>
      <c r="U23" s="76">
        <v>9.9736999999999991</v>
      </c>
      <c r="V23" s="76">
        <v>1.5169999999999999</v>
      </c>
    </row>
    <row r="24" spans="1:22" ht="18.75" x14ac:dyDescent="0.3">
      <c r="A24" s="63" t="s">
        <v>36</v>
      </c>
      <c r="B24" s="62" t="s">
        <v>89</v>
      </c>
      <c r="C24" s="62" t="s">
        <v>69</v>
      </c>
      <c r="D24" s="76">
        <v>-41.929206000000001</v>
      </c>
      <c r="E24" s="70">
        <v>14.6</v>
      </c>
      <c r="F24" s="76">
        <v>6.4080000000000013</v>
      </c>
      <c r="G24" s="74">
        <v>3.3835383161672596</v>
      </c>
      <c r="H24" s="70">
        <v>2.3168933558016369</v>
      </c>
      <c r="I24" s="74">
        <v>0.52</v>
      </c>
      <c r="J24" s="70">
        <v>4.545872437912851</v>
      </c>
      <c r="K24" s="69">
        <v>36.08</v>
      </c>
      <c r="L24" s="74">
        <v>11.74</v>
      </c>
      <c r="M24" s="74">
        <v>25.581</v>
      </c>
      <c r="N24" s="74">
        <v>17.326499999999999</v>
      </c>
      <c r="O24" s="74">
        <v>19.100000000000001</v>
      </c>
      <c r="P24" s="62" t="s">
        <v>72</v>
      </c>
      <c r="Q24" s="70">
        <v>13.577299999999999</v>
      </c>
      <c r="R24" s="70">
        <v>15.8467</v>
      </c>
      <c r="S24" s="70">
        <v>10.9567</v>
      </c>
      <c r="T24" s="76">
        <v>1.6294999999999999</v>
      </c>
      <c r="U24" s="76">
        <v>1.9179999999999999</v>
      </c>
      <c r="V24" s="76">
        <v>1.47</v>
      </c>
    </row>
    <row r="25" spans="1:22" ht="18.75" x14ac:dyDescent="0.3">
      <c r="E25" s="86"/>
      <c r="F25" s="87"/>
      <c r="G25" s="85"/>
      <c r="H25" s="86"/>
      <c r="I25" s="85"/>
      <c r="J25" s="86"/>
      <c r="L25" s="85"/>
      <c r="M25" s="85"/>
      <c r="N25" s="85"/>
      <c r="O25" s="85"/>
      <c r="P25" s="62" t="s">
        <v>71</v>
      </c>
      <c r="Q25" s="70">
        <v>13.643700000000001</v>
      </c>
      <c r="R25" s="70">
        <v>15.6967</v>
      </c>
      <c r="S25" s="70">
        <v>11.29</v>
      </c>
      <c r="T25" s="76">
        <v>1.6873</v>
      </c>
      <c r="U25" s="76">
        <v>1.9770000000000001</v>
      </c>
      <c r="V25" s="76">
        <v>1.274</v>
      </c>
    </row>
    <row r="26" spans="1:22" ht="18.75" x14ac:dyDescent="0.3">
      <c r="P26" s="62" t="s">
        <v>70</v>
      </c>
      <c r="Q26" s="69">
        <v>13.567399999999999</v>
      </c>
      <c r="R26" s="69">
        <v>15.86</v>
      </c>
      <c r="S26" s="69">
        <v>11.052</v>
      </c>
      <c r="T26" s="76">
        <v>1.946</v>
      </c>
      <c r="U26" s="76">
        <v>2.8203</v>
      </c>
      <c r="V26" s="76">
        <v>1.4913000000000001</v>
      </c>
    </row>
    <row r="27" spans="1:22" ht="18.75" x14ac:dyDescent="0.3">
      <c r="P27" s="62" t="s">
        <v>69</v>
      </c>
      <c r="Q27" s="69">
        <v>13.574</v>
      </c>
      <c r="R27" s="69">
        <v>15.885</v>
      </c>
      <c r="S27" s="69">
        <v>11.055</v>
      </c>
      <c r="T27" s="76">
        <v>1.946</v>
      </c>
      <c r="U27" s="76">
        <v>2.8203</v>
      </c>
      <c r="V27" s="76">
        <v>1.4913000000000001</v>
      </c>
    </row>
  </sheetData>
  <printOptions gridLines="1" gridLinesSet="0"/>
  <pageMargins left="0.12" right="0.22" top="0.87" bottom="1" header="0.511811024" footer="0.511811024"/>
  <pageSetup scale="87" orientation="landscape" horizontalDpi="300" verticalDpi="300"/>
  <headerFooter alignWithMargins="0">
    <oddHeader>&amp;A</oddHeader>
    <oddFooter>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published="0"/>
  <dimension ref="A1:L27"/>
  <sheetViews>
    <sheetView tabSelected="1" showRuler="0" workbookViewId="0">
      <selection activeCell="D22" sqref="D22"/>
    </sheetView>
  </sheetViews>
  <sheetFormatPr baseColWidth="10" defaultRowHeight="15.75" x14ac:dyDescent="0.25"/>
  <cols>
    <col min="1" max="1" width="33" bestFit="1" customWidth="1"/>
    <col min="2" max="2" width="5.75" customWidth="1"/>
    <col min="3" max="3" width="6.25" bestFit="1" customWidth="1"/>
    <col min="4" max="4" width="5.375" customWidth="1"/>
    <col min="5" max="5" width="6.5" bestFit="1" customWidth="1"/>
    <col min="6" max="6" width="10.5" customWidth="1"/>
    <col min="7" max="7" width="10.25" customWidth="1"/>
    <col min="8" max="8" width="10" bestFit="1" customWidth="1"/>
    <col min="9" max="9" width="17.75" bestFit="1" customWidth="1"/>
    <col min="10" max="10" width="22.875" customWidth="1"/>
    <col min="11" max="12" width="8.25" customWidth="1"/>
  </cols>
  <sheetData>
    <row r="1" spans="1:12" x14ac:dyDescent="0.25">
      <c r="A1" t="s">
        <v>0</v>
      </c>
    </row>
    <row r="3" spans="1:12" x14ac:dyDescent="0.25">
      <c r="A3" t="s">
        <v>30</v>
      </c>
    </row>
    <row r="4" spans="1:12" x14ac:dyDescent="0.25">
      <c r="A4" t="s">
        <v>1</v>
      </c>
      <c r="D4" s="1"/>
    </row>
    <row r="5" spans="1:12" x14ac:dyDescent="0.25">
      <c r="B5" s="1"/>
      <c r="C5" s="1"/>
      <c r="D5" s="1"/>
    </row>
    <row r="6" spans="1:12" x14ac:dyDescent="0.25">
      <c r="F6" t="s">
        <v>2</v>
      </c>
    </row>
    <row r="7" spans="1:12" x14ac:dyDescent="0.25">
      <c r="A7" t="s">
        <v>3</v>
      </c>
      <c r="E7" t="s">
        <v>4</v>
      </c>
      <c r="F7">
        <v>-0.56999999999999995</v>
      </c>
    </row>
    <row r="8" spans="1:12" x14ac:dyDescent="0.25">
      <c r="E8" t="s">
        <v>5</v>
      </c>
      <c r="F8">
        <v>1.83</v>
      </c>
    </row>
    <row r="9" spans="1:12" x14ac:dyDescent="0.25">
      <c r="A9" s="2" t="s">
        <v>6</v>
      </c>
    </row>
    <row r="11" spans="1:12" x14ac:dyDescent="0.25">
      <c r="A11" t="s">
        <v>25</v>
      </c>
    </row>
    <row r="12" spans="1:12" x14ac:dyDescent="0.25">
      <c r="A12" s="3" t="s">
        <v>7</v>
      </c>
      <c r="B12" s="3" t="s">
        <v>8</v>
      </c>
      <c r="C12" s="3" t="s">
        <v>9</v>
      </c>
    </row>
    <row r="13" spans="1:12" x14ac:dyDescent="0.25">
      <c r="A13">
        <v>8</v>
      </c>
      <c r="B13" s="4">
        <v>15.363</v>
      </c>
      <c r="C13" s="5">
        <v>-0.42799999999999999</v>
      </c>
      <c r="F13" s="39"/>
      <c r="G13" s="13" t="s">
        <v>20</v>
      </c>
      <c r="H13" s="13" t="s">
        <v>21</v>
      </c>
      <c r="I13" s="8" t="s">
        <v>22</v>
      </c>
      <c r="J13" s="53"/>
      <c r="K13" s="53"/>
      <c r="L13" s="54"/>
    </row>
    <row r="14" spans="1:12" x14ac:dyDescent="0.25">
      <c r="E14" t="s">
        <v>11</v>
      </c>
      <c r="F14" s="40" t="s">
        <v>2</v>
      </c>
      <c r="G14" s="41" t="s">
        <v>2</v>
      </c>
      <c r="H14" s="41" t="s">
        <v>2</v>
      </c>
      <c r="I14" s="41" t="s">
        <v>2</v>
      </c>
      <c r="J14" s="54"/>
      <c r="K14" s="54"/>
      <c r="L14" s="54"/>
    </row>
    <row r="15" spans="1:12" x14ac:dyDescent="0.25">
      <c r="B15" s="6" t="s">
        <v>12</v>
      </c>
      <c r="E15" t="s">
        <v>13</v>
      </c>
      <c r="F15" s="42" t="s">
        <v>14</v>
      </c>
      <c r="G15" s="43"/>
      <c r="H15" s="43"/>
      <c r="I15" s="43"/>
    </row>
    <row r="16" spans="1:12" x14ac:dyDescent="0.25">
      <c r="B16" s="6">
        <v>14</v>
      </c>
      <c r="E16" s="1">
        <f>B$13+C$13*B16</f>
        <v>9.3709999999999987</v>
      </c>
      <c r="F16" s="44">
        <f>F$7+F$8*E16</f>
        <v>16.578929999999996</v>
      </c>
      <c r="G16" s="45">
        <f>F16/F$18</f>
        <v>1.1043453933235412</v>
      </c>
      <c r="H16" s="45">
        <f>G16*100</f>
        <v>110.43453933235412</v>
      </c>
      <c r="I16" s="46">
        <f>H16-100</f>
        <v>10.43453933235412</v>
      </c>
      <c r="J16" s="1"/>
    </row>
    <row r="17" spans="1:10" x14ac:dyDescent="0.25">
      <c r="B17" s="6">
        <v>15</v>
      </c>
      <c r="E17" s="1">
        <f>B$13+C$13*B17</f>
        <v>8.9429999999999996</v>
      </c>
      <c r="F17" s="44">
        <f>F$7+F$8*E17</f>
        <v>15.79569</v>
      </c>
      <c r="G17" s="45">
        <f>F17/F$18</f>
        <v>1.0521726966617706</v>
      </c>
      <c r="H17" s="45">
        <f>G17*100</f>
        <v>105.21726966617706</v>
      </c>
      <c r="I17" s="46">
        <f>H17-100</f>
        <v>5.2172696661770601</v>
      </c>
      <c r="J17" s="1"/>
    </row>
    <row r="18" spans="1:10" x14ac:dyDescent="0.25">
      <c r="A18" t="s">
        <v>15</v>
      </c>
      <c r="B18" s="6">
        <v>16</v>
      </c>
      <c r="C18" t="s">
        <v>16</v>
      </c>
      <c r="E18" s="1">
        <f>B$13+C$13*B18</f>
        <v>8.5150000000000006</v>
      </c>
      <c r="F18" s="44">
        <f>F$7+F$8*E18</f>
        <v>15.012450000000001</v>
      </c>
      <c r="G18" s="45">
        <f>F18/F$18</f>
        <v>1</v>
      </c>
      <c r="H18" s="45">
        <f>G18*100</f>
        <v>100</v>
      </c>
      <c r="I18" s="46">
        <f>H18-100</f>
        <v>0</v>
      </c>
      <c r="J18" s="1"/>
    </row>
    <row r="19" spans="1:10" x14ac:dyDescent="0.25">
      <c r="B19" s="6">
        <v>17</v>
      </c>
      <c r="E19" s="1">
        <f>B$13+C$13*B19</f>
        <v>8.0869999999999997</v>
      </c>
      <c r="F19" s="44">
        <f>F$7+F$8*E19</f>
        <v>14.22921</v>
      </c>
      <c r="G19" s="45">
        <f>F19/F$18</f>
        <v>0.94782730333822918</v>
      </c>
      <c r="H19" s="45">
        <f>G19*100</f>
        <v>94.782730333822911</v>
      </c>
      <c r="I19" s="46">
        <f>H19-100</f>
        <v>-5.2172696661770885</v>
      </c>
      <c r="J19" s="1"/>
    </row>
    <row r="20" spans="1:10" x14ac:dyDescent="0.25">
      <c r="B20" s="6">
        <v>18</v>
      </c>
      <c r="E20" s="1">
        <f>B$13+C$13*B20</f>
        <v>7.6589999999999998</v>
      </c>
      <c r="F20" s="47">
        <f>F$7+F$8*E20</f>
        <v>13.445969999999999</v>
      </c>
      <c r="G20" s="48">
        <f>F20/F$18</f>
        <v>0.89565460667645835</v>
      </c>
      <c r="H20" s="48">
        <f>G20*100</f>
        <v>89.565460667645837</v>
      </c>
      <c r="I20" s="49">
        <f>H20-100</f>
        <v>-10.434539332354163</v>
      </c>
      <c r="J20" s="1"/>
    </row>
    <row r="24" spans="1:10" x14ac:dyDescent="0.25">
      <c r="E24" s="1"/>
      <c r="G24" s="1"/>
    </row>
    <row r="25" spans="1:10" x14ac:dyDescent="0.25">
      <c r="E25" s="1"/>
      <c r="G25" s="1"/>
    </row>
    <row r="26" spans="1:10" x14ac:dyDescent="0.25">
      <c r="E26" s="1"/>
      <c r="G26" s="1"/>
    </row>
    <row r="27" spans="1:10" x14ac:dyDescent="0.25">
      <c r="E27" s="1"/>
      <c r="G27" s="1"/>
    </row>
  </sheetData>
  <pageMargins left="0.75" right="0.75" top="1" bottom="1" header="0.5" footer="0.5"/>
  <pageSetup orientation="portrait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published="0"/>
  <dimension ref="A2:N27"/>
  <sheetViews>
    <sheetView showRuler="0" workbookViewId="0">
      <selection activeCell="N14" sqref="N14"/>
    </sheetView>
  </sheetViews>
  <sheetFormatPr baseColWidth="10" defaultRowHeight="15.75" x14ac:dyDescent="0.25"/>
  <cols>
    <col min="1" max="1" width="33" bestFit="1" customWidth="1"/>
    <col min="2" max="2" width="5.75" customWidth="1"/>
    <col min="3" max="3" width="6.25" bestFit="1" customWidth="1"/>
    <col min="4" max="4" width="5.375" customWidth="1"/>
    <col min="5" max="5" width="9" bestFit="1" customWidth="1"/>
    <col min="6" max="6" width="6" customWidth="1"/>
    <col min="7" max="7" width="11.25" customWidth="1"/>
    <col min="8" max="8" width="9.25" bestFit="1" customWidth="1"/>
    <col min="9" max="9" width="10" bestFit="1" customWidth="1"/>
    <col min="10" max="10" width="17.75" bestFit="1" customWidth="1"/>
    <col min="11" max="11" width="8.375" customWidth="1"/>
    <col min="12" max="13" width="8.25" customWidth="1"/>
  </cols>
  <sheetData>
    <row r="2" spans="1:14" x14ac:dyDescent="0.25">
      <c r="A2" t="s">
        <v>31</v>
      </c>
    </row>
    <row r="3" spans="1:14" x14ac:dyDescent="0.25">
      <c r="A3" t="s">
        <v>17</v>
      </c>
    </row>
    <row r="4" spans="1:14" x14ac:dyDescent="0.25">
      <c r="B4" s="1"/>
      <c r="C4" s="1"/>
      <c r="D4" s="1"/>
    </row>
    <row r="5" spans="1:14" x14ac:dyDescent="0.25">
      <c r="B5" s="1"/>
      <c r="C5" s="1"/>
      <c r="D5" s="1"/>
    </row>
    <row r="6" spans="1:14" x14ac:dyDescent="0.25">
      <c r="F6" s="7">
        <v>91</v>
      </c>
      <c r="G6" s="7"/>
    </row>
    <row r="7" spans="1:14" x14ac:dyDescent="0.25">
      <c r="A7" t="s">
        <v>3</v>
      </c>
      <c r="E7" t="s">
        <v>4</v>
      </c>
      <c r="F7">
        <v>2.0699999999999998</v>
      </c>
    </row>
    <row r="8" spans="1:14" x14ac:dyDescent="0.25">
      <c r="E8" t="s">
        <v>5</v>
      </c>
      <c r="F8">
        <v>7.3999999999999996E-2</v>
      </c>
    </row>
    <row r="9" spans="1:14" x14ac:dyDescent="0.25">
      <c r="A9" s="2" t="s">
        <v>6</v>
      </c>
    </row>
    <row r="11" spans="1:14" x14ac:dyDescent="0.25">
      <c r="A11" s="55" t="s">
        <v>27</v>
      </c>
      <c r="B11" s="55"/>
      <c r="C11" s="55"/>
      <c r="D11" s="55"/>
      <c r="E11" s="55"/>
    </row>
    <row r="12" spans="1:14" x14ac:dyDescent="0.25">
      <c r="A12" s="3"/>
      <c r="B12" s="3" t="s">
        <v>8</v>
      </c>
      <c r="C12" s="3" t="s">
        <v>9</v>
      </c>
    </row>
    <row r="13" spans="1:14" x14ac:dyDescent="0.25">
      <c r="B13" s="4">
        <v>74.408000000000001</v>
      </c>
      <c r="C13" s="5">
        <v>-3.3119999999999998</v>
      </c>
      <c r="H13" s="13" t="s">
        <v>20</v>
      </c>
      <c r="I13" s="13" t="s">
        <v>21</v>
      </c>
      <c r="J13" s="8" t="s">
        <v>22</v>
      </c>
      <c r="K13" s="14"/>
      <c r="L13" s="13" t="s">
        <v>20</v>
      </c>
      <c r="M13" s="13" t="s">
        <v>21</v>
      </c>
      <c r="N13" s="8" t="s">
        <v>22</v>
      </c>
    </row>
    <row r="14" spans="1:14" x14ac:dyDescent="0.25">
      <c r="E14" t="s">
        <v>11</v>
      </c>
      <c r="F14" s="17" t="s">
        <v>32</v>
      </c>
      <c r="G14" s="17"/>
      <c r="H14" s="17" t="s">
        <v>32</v>
      </c>
      <c r="I14" s="17" t="s">
        <v>32</v>
      </c>
      <c r="J14" s="17" t="s">
        <v>32</v>
      </c>
      <c r="L14" s="17" t="s">
        <v>32</v>
      </c>
      <c r="M14" s="17" t="s">
        <v>32</v>
      </c>
      <c r="N14" s="17" t="s">
        <v>32</v>
      </c>
    </row>
    <row r="15" spans="1:14" x14ac:dyDescent="0.25">
      <c r="B15" s="6" t="s">
        <v>12</v>
      </c>
      <c r="E15" t="s">
        <v>13</v>
      </c>
      <c r="F15" s="19" t="s">
        <v>14</v>
      </c>
      <c r="G15" s="19" t="s">
        <v>28</v>
      </c>
      <c r="H15" s="16"/>
      <c r="I15" s="16"/>
      <c r="J15" s="16"/>
      <c r="K15" s="17" t="s">
        <v>29</v>
      </c>
      <c r="L15" s="16"/>
      <c r="M15" s="16"/>
      <c r="N15" s="16"/>
    </row>
    <row r="16" spans="1:14" x14ac:dyDescent="0.25">
      <c r="B16" s="6">
        <v>14</v>
      </c>
      <c r="E16" s="1">
        <f>B$13+C$13*B16</f>
        <v>28.040000000000006</v>
      </c>
      <c r="F16" s="22">
        <f>F$7+F$8*E16</f>
        <v>4.1449600000000002</v>
      </c>
      <c r="G16" s="22">
        <f>10^F16</f>
        <v>13962.397566995798</v>
      </c>
      <c r="H16" s="24">
        <f>G16/G$18</f>
        <v>3.0915480439124181</v>
      </c>
      <c r="I16" s="24">
        <f>H16*100</f>
        <v>309.15480439124178</v>
      </c>
      <c r="J16" s="25">
        <f>I16-100</f>
        <v>209.15480439124178</v>
      </c>
      <c r="K16" s="52">
        <f>0.00004*E16^3.3189</f>
        <v>2.5532328672332585</v>
      </c>
      <c r="L16" s="24">
        <f>K16/K$18</f>
        <v>2.4459236599462075</v>
      </c>
      <c r="M16" s="24">
        <f>L16*100</f>
        <v>244.59236599462076</v>
      </c>
      <c r="N16" s="25">
        <f>M16-100</f>
        <v>144.59236599462076</v>
      </c>
    </row>
    <row r="17" spans="1:14" x14ac:dyDescent="0.25">
      <c r="B17" s="6">
        <v>15</v>
      </c>
      <c r="E17" s="1">
        <f>B$13+C$13*B17</f>
        <v>24.728000000000002</v>
      </c>
      <c r="F17" s="22">
        <f>F$7+F$8*E17</f>
        <v>3.8998719999999998</v>
      </c>
      <c r="G17" s="22">
        <f>10^F17</f>
        <v>7940.9415615198459</v>
      </c>
      <c r="H17" s="24">
        <f>G17/G$18</f>
        <v>1.7582798536957669</v>
      </c>
      <c r="I17" s="24">
        <f>H17*100</f>
        <v>175.82798536957668</v>
      </c>
      <c r="J17" s="25">
        <f>I17-100</f>
        <v>75.82798536957668</v>
      </c>
      <c r="K17" s="52">
        <f>0.00004*E17^3.3189</f>
        <v>1.6823445169661937</v>
      </c>
      <c r="L17" s="24">
        <f>K17/K$18</f>
        <v>1.6116376657360565</v>
      </c>
      <c r="M17" s="24">
        <f>L17*100</f>
        <v>161.16376657360564</v>
      </c>
      <c r="N17" s="25">
        <f>M17-100</f>
        <v>61.163766573605642</v>
      </c>
    </row>
    <row r="18" spans="1:14" x14ac:dyDescent="0.25">
      <c r="A18" t="s">
        <v>15</v>
      </c>
      <c r="B18" s="6">
        <v>16</v>
      </c>
      <c r="C18" t="s">
        <v>16</v>
      </c>
      <c r="E18" s="1">
        <f>B$13+C$13*B18</f>
        <v>21.416000000000004</v>
      </c>
      <c r="F18" s="22">
        <f>F$7+F$8*E18</f>
        <v>3.6547840000000003</v>
      </c>
      <c r="G18" s="22">
        <f>10^F18</f>
        <v>4516.3126591188584</v>
      </c>
      <c r="H18" s="24">
        <f>G18/G$18</f>
        <v>1</v>
      </c>
      <c r="I18" s="24">
        <f>H18*100</f>
        <v>100</v>
      </c>
      <c r="J18" s="25">
        <f>I18-100</f>
        <v>0</v>
      </c>
      <c r="K18" s="52">
        <f>0.00004*E18^3.3189</f>
        <v>1.0438726723341034</v>
      </c>
      <c r="L18" s="24">
        <f>K18/K$18</f>
        <v>1</v>
      </c>
      <c r="M18" s="24">
        <f>L18*100</f>
        <v>100</v>
      </c>
      <c r="N18" s="25">
        <f>M18-100</f>
        <v>0</v>
      </c>
    </row>
    <row r="19" spans="1:14" x14ac:dyDescent="0.25">
      <c r="B19" s="6">
        <v>17</v>
      </c>
      <c r="E19" s="1">
        <f>B$13+C$13*B19</f>
        <v>18.104000000000006</v>
      </c>
      <c r="F19" s="22">
        <f>F$7+F$8*E19</f>
        <v>3.4096960000000003</v>
      </c>
      <c r="G19" s="22">
        <f>10^F19</f>
        <v>2568.5971716197023</v>
      </c>
      <c r="H19" s="24">
        <f>G19/G$18</f>
        <v>0.56873767728048319</v>
      </c>
      <c r="I19" s="24">
        <f>H19*100</f>
        <v>56.873767728048321</v>
      </c>
      <c r="J19" s="25">
        <f>I19-100</f>
        <v>-43.126232271951679</v>
      </c>
      <c r="K19" s="52">
        <f>0.00004*E19^3.3189</f>
        <v>0.59770641261552671</v>
      </c>
      <c r="L19" s="24">
        <f>K19/K$18</f>
        <v>0.57258555421232826</v>
      </c>
      <c r="M19" s="24">
        <f>L19*100</f>
        <v>57.258555421232828</v>
      </c>
      <c r="N19" s="25">
        <f>M19-100</f>
        <v>-42.741444578767172</v>
      </c>
    </row>
    <row r="20" spans="1:14" x14ac:dyDescent="0.25">
      <c r="B20" s="6">
        <v>18</v>
      </c>
      <c r="E20" s="1">
        <f>B$13+C$13*B20</f>
        <v>14.792000000000002</v>
      </c>
      <c r="F20" s="26">
        <f>F$7+F$8*E20</f>
        <v>3.1646079999999999</v>
      </c>
      <c r="G20" s="22">
        <f>10^F20</f>
        <v>1460.8579892562057</v>
      </c>
      <c r="H20" s="28">
        <f>G20/G$18</f>
        <v>0.32346254555839848</v>
      </c>
      <c r="I20" s="28">
        <f>H20*100</f>
        <v>32.346254555839849</v>
      </c>
      <c r="J20" s="29">
        <f>I20-100</f>
        <v>-67.653745444160151</v>
      </c>
      <c r="K20" s="52">
        <f>0.00004*E20^3.3189</f>
        <v>0.30567664891311164</v>
      </c>
      <c r="L20" s="28">
        <f>K20/K$18</f>
        <v>0.29282943889087298</v>
      </c>
      <c r="M20" s="28">
        <f>L20*100</f>
        <v>29.282943889087299</v>
      </c>
      <c r="N20" s="29">
        <f>M20-100</f>
        <v>-70.717056110912694</v>
      </c>
    </row>
    <row r="24" spans="1:14" x14ac:dyDescent="0.25">
      <c r="E24" s="1"/>
      <c r="G24" s="1"/>
    </row>
    <row r="25" spans="1:14" x14ac:dyDescent="0.25">
      <c r="E25" s="1"/>
      <c r="G25" s="1"/>
    </row>
    <row r="26" spans="1:14" x14ac:dyDescent="0.25">
      <c r="E26" s="1"/>
      <c r="G26" s="1"/>
    </row>
    <row r="27" spans="1:14" x14ac:dyDescent="0.25">
      <c r="E27" s="1"/>
      <c r="G27" s="1"/>
    </row>
  </sheetData>
  <mergeCells count="1">
    <mergeCell ref="A11:E11"/>
  </mergeCells>
  <pageMargins left="0.75" right="0.75" top="1" bottom="1" header="0.5" footer="0.5"/>
  <pageSetup orientation="portrait" verticalDpi="0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published="0"/>
  <dimension ref="A2:N26"/>
  <sheetViews>
    <sheetView showRuler="0" topLeftCell="A7" workbookViewId="0">
      <selection activeCell="H26" sqref="H26"/>
    </sheetView>
  </sheetViews>
  <sheetFormatPr baseColWidth="10" defaultRowHeight="15.75" x14ac:dyDescent="0.25"/>
  <cols>
    <col min="1" max="1" width="34.375" customWidth="1"/>
    <col min="2" max="2" width="5.75" customWidth="1"/>
    <col min="3" max="3" width="6.25" bestFit="1" customWidth="1"/>
    <col min="4" max="4" width="5.375" customWidth="1"/>
    <col min="5" max="5" width="6.5" bestFit="1" customWidth="1"/>
    <col min="6" max="6" width="6.125" customWidth="1"/>
    <col min="7" max="7" width="11.875" customWidth="1"/>
    <col min="8" max="8" width="9.25" bestFit="1" customWidth="1"/>
    <col min="9" max="9" width="11.75" bestFit="1" customWidth="1"/>
    <col min="10" max="10" width="17.75" bestFit="1" customWidth="1"/>
    <col min="11" max="11" width="8.375" customWidth="1"/>
    <col min="12" max="13" width="8.25" customWidth="1"/>
  </cols>
  <sheetData>
    <row r="2" spans="1:14" x14ac:dyDescent="0.25">
      <c r="A2" t="s">
        <v>33</v>
      </c>
    </row>
    <row r="3" spans="1:14" x14ac:dyDescent="0.25">
      <c r="A3" t="s">
        <v>18</v>
      </c>
    </row>
    <row r="4" spans="1:14" x14ac:dyDescent="0.25">
      <c r="B4" s="1"/>
      <c r="C4" s="1"/>
      <c r="D4" s="1"/>
    </row>
    <row r="5" spans="1:14" x14ac:dyDescent="0.25">
      <c r="F5" s="17" t="s">
        <v>24</v>
      </c>
      <c r="G5" s="17"/>
    </row>
    <row r="6" spans="1:14" x14ac:dyDescent="0.25">
      <c r="A6" t="s">
        <v>3</v>
      </c>
      <c r="E6" t="s">
        <v>4</v>
      </c>
      <c r="F6">
        <v>-2.02</v>
      </c>
    </row>
    <row r="7" spans="1:14" x14ac:dyDescent="0.25">
      <c r="E7" t="s">
        <v>5</v>
      </c>
      <c r="F7">
        <v>4.47</v>
      </c>
    </row>
    <row r="8" spans="1:14" x14ac:dyDescent="0.25">
      <c r="A8" s="2" t="s">
        <v>6</v>
      </c>
    </row>
    <row r="10" spans="1:14" x14ac:dyDescent="0.25">
      <c r="A10" s="55" t="s">
        <v>26</v>
      </c>
      <c r="B10" s="55"/>
      <c r="C10" s="55"/>
      <c r="D10" s="55"/>
      <c r="E10" s="55"/>
    </row>
    <row r="11" spans="1:14" x14ac:dyDescent="0.25">
      <c r="A11" s="3"/>
      <c r="B11" s="3" t="s">
        <v>8</v>
      </c>
      <c r="C11" s="3" t="s">
        <v>9</v>
      </c>
    </row>
    <row r="12" spans="1:14" x14ac:dyDescent="0.25">
      <c r="B12" s="4">
        <v>59.377000000000002</v>
      </c>
      <c r="C12" s="5">
        <v>-2.2080000000000002</v>
      </c>
      <c r="F12" s="50"/>
      <c r="G12" s="50"/>
      <c r="H12" s="13" t="s">
        <v>10</v>
      </c>
      <c r="I12" s="13" t="s">
        <v>23</v>
      </c>
      <c r="J12" s="8" t="s">
        <v>22</v>
      </c>
      <c r="K12" s="14"/>
      <c r="L12" s="13" t="s">
        <v>20</v>
      </c>
      <c r="M12" s="13" t="s">
        <v>21</v>
      </c>
      <c r="N12" s="8" t="s">
        <v>22</v>
      </c>
    </row>
    <row r="13" spans="1:14" x14ac:dyDescent="0.25">
      <c r="E13" t="s">
        <v>11</v>
      </c>
      <c r="F13" s="17" t="s">
        <v>24</v>
      </c>
      <c r="G13" s="17"/>
      <c r="H13" s="17" t="s">
        <v>24</v>
      </c>
      <c r="I13" s="17" t="s">
        <v>24</v>
      </c>
      <c r="J13" s="17" t="s">
        <v>24</v>
      </c>
      <c r="L13" s="17" t="s">
        <v>24</v>
      </c>
      <c r="M13" s="17" t="s">
        <v>24</v>
      </c>
      <c r="N13" s="17" t="s">
        <v>24</v>
      </c>
    </row>
    <row r="14" spans="1:14" x14ac:dyDescent="0.25">
      <c r="B14" s="6" t="s">
        <v>12</v>
      </c>
      <c r="E14" t="s">
        <v>13</v>
      </c>
      <c r="F14" s="18" t="s">
        <v>14</v>
      </c>
      <c r="G14" s="19" t="s">
        <v>28</v>
      </c>
      <c r="H14" s="20"/>
      <c r="I14" s="20"/>
      <c r="J14" s="21"/>
      <c r="K14" s="17" t="s">
        <v>29</v>
      </c>
      <c r="L14" s="16"/>
      <c r="M14" s="16"/>
      <c r="N14" s="16"/>
    </row>
    <row r="15" spans="1:14" x14ac:dyDescent="0.25">
      <c r="B15" s="30">
        <v>14</v>
      </c>
      <c r="C15" s="11"/>
      <c r="D15" s="11"/>
      <c r="E15" s="31">
        <f>B$12+C$12*B15</f>
        <v>28.465</v>
      </c>
      <c r="F15" s="32">
        <f>F$6+(F$7*LOG(E15))</f>
        <v>4.4807710110196215</v>
      </c>
      <c r="G15" s="32">
        <f>10^F15</f>
        <v>30253.178583934838</v>
      </c>
      <c r="H15" s="33">
        <f>G15/G$17</f>
        <v>2.1245517841130166</v>
      </c>
      <c r="I15" s="33">
        <f>H15*100</f>
        <v>212.45517841130166</v>
      </c>
      <c r="J15" s="34">
        <f>I15-100</f>
        <v>112.45517841130166</v>
      </c>
      <c r="K15" s="52">
        <f>0.00004*E15^3.3189</f>
        <v>2.6839436511648094</v>
      </c>
      <c r="L15" s="24">
        <f>K15/K$17</f>
        <v>1.7498083912085429</v>
      </c>
      <c r="M15" s="24">
        <f>L15*100</f>
        <v>174.98083912085428</v>
      </c>
      <c r="N15" s="25">
        <f>M15-100</f>
        <v>74.980839120854284</v>
      </c>
    </row>
    <row r="16" spans="1:14" x14ac:dyDescent="0.25">
      <c r="B16" s="15">
        <v>15</v>
      </c>
      <c r="C16" s="12"/>
      <c r="D16" s="12"/>
      <c r="E16" s="9">
        <f>B$12+C$12*B16</f>
        <v>26.256999999999998</v>
      </c>
      <c r="F16" s="32">
        <f>F$6+(F$7*LOG(E16))</f>
        <v>4.3240256156174581</v>
      </c>
      <c r="G16" s="32">
        <f>10^F16</f>
        <v>21087.525249996532</v>
      </c>
      <c r="H16" s="23">
        <f>G16/G$17</f>
        <v>1.4808870171479802</v>
      </c>
      <c r="I16" s="23">
        <f>H16*100</f>
        <v>148.08870171479802</v>
      </c>
      <c r="J16" s="35">
        <f>I16-100</f>
        <v>48.08870171479802</v>
      </c>
      <c r="K16" s="52">
        <f>0.00004*E16^3.3189</f>
        <v>2.0530171039129703</v>
      </c>
      <c r="L16" s="24">
        <f>K16/K$17</f>
        <v>1.338473165844041</v>
      </c>
      <c r="M16" s="24">
        <f>L16*100</f>
        <v>133.8473165844041</v>
      </c>
      <c r="N16" s="25">
        <f>M16-100</f>
        <v>33.847316584404098</v>
      </c>
    </row>
    <row r="17" spans="1:14" x14ac:dyDescent="0.25">
      <c r="A17" t="s">
        <v>19</v>
      </c>
      <c r="B17" s="15">
        <v>16</v>
      </c>
      <c r="C17" s="12" t="s">
        <v>16</v>
      </c>
      <c r="D17" s="12"/>
      <c r="E17" s="9">
        <f>B$12+C$12*B17</f>
        <v>24.048999999999999</v>
      </c>
      <c r="F17" s="32">
        <f>F$6+(F$7*LOG(E17))</f>
        <v>4.1535036899125402</v>
      </c>
      <c r="G17" s="32">
        <f>10^F17</f>
        <v>14239.793452041133</v>
      </c>
      <c r="H17" s="23">
        <f>G17/G$17</f>
        <v>1</v>
      </c>
      <c r="I17" s="23">
        <f>H17*100</f>
        <v>100</v>
      </c>
      <c r="J17" s="35">
        <f>I17-100</f>
        <v>0</v>
      </c>
      <c r="K17" s="52">
        <f>0.00004*E17^3.3189</f>
        <v>1.5338500287514827</v>
      </c>
      <c r="L17" s="24">
        <f>K17/K$17</f>
        <v>1</v>
      </c>
      <c r="M17" s="24">
        <f>L17*100</f>
        <v>100</v>
      </c>
      <c r="N17" s="25">
        <f>M17-100</f>
        <v>0</v>
      </c>
    </row>
    <row r="18" spans="1:14" x14ac:dyDescent="0.25">
      <c r="B18" s="15">
        <v>17</v>
      </c>
      <c r="C18" s="12"/>
      <c r="D18" s="12"/>
      <c r="E18" s="9">
        <f>B$12+C$12*B18</f>
        <v>21.841000000000001</v>
      </c>
      <c r="F18" s="32">
        <f>F$6+(F$7*LOG(E18))</f>
        <v>3.9665481592860519</v>
      </c>
      <c r="G18" s="32">
        <f>10^F18</f>
        <v>9258.6604950551045</v>
      </c>
      <c r="H18" s="23">
        <f>G18/G$17</f>
        <v>0.65019626346672654</v>
      </c>
      <c r="I18" s="23">
        <f>H18*100</f>
        <v>65.019626346672652</v>
      </c>
      <c r="J18" s="35">
        <f>I18-100</f>
        <v>-34.980373653327348</v>
      </c>
      <c r="K18" s="52">
        <f>0.00004*E18^3.3189</f>
        <v>1.1142215508381463</v>
      </c>
      <c r="L18" s="24">
        <f>K18/K$17</f>
        <v>0.72642144274371867</v>
      </c>
      <c r="M18" s="24">
        <f>L18*100</f>
        <v>72.642144274371873</v>
      </c>
      <c r="N18" s="25">
        <f>M18-100</f>
        <v>-27.357855725628127</v>
      </c>
    </row>
    <row r="19" spans="1:14" x14ac:dyDescent="0.25">
      <c r="B19" s="36">
        <v>18</v>
      </c>
      <c r="C19" s="37"/>
      <c r="D19" s="37"/>
      <c r="E19" s="10">
        <f>B$12+C$12*B19</f>
        <v>19.633000000000003</v>
      </c>
      <c r="F19" s="32">
        <f>F$6+(F$7*LOG(E19))</f>
        <v>3.7596503996309294</v>
      </c>
      <c r="G19" s="32">
        <f>10^F19</f>
        <v>5749.7690344291968</v>
      </c>
      <c r="H19" s="27">
        <f>G19/G$17</f>
        <v>0.40378177210182953</v>
      </c>
      <c r="I19" s="27">
        <f>H19*100</f>
        <v>40.378177210182955</v>
      </c>
      <c r="J19" s="38">
        <f>I19-100</f>
        <v>-59.621822789817045</v>
      </c>
      <c r="K19" s="52">
        <f>0.00004*E19^3.3189</f>
        <v>0.78226417057118225</v>
      </c>
      <c r="L19" s="28">
        <f>K19/K$17</f>
        <v>0.51000042762194076</v>
      </c>
      <c r="M19" s="28">
        <f>L19*100</f>
        <v>51.000042762194077</v>
      </c>
      <c r="N19" s="29">
        <f>M19-100</f>
        <v>-48.999957237805923</v>
      </c>
    </row>
    <row r="21" spans="1:14" x14ac:dyDescent="0.25">
      <c r="F21" s="51"/>
      <c r="G21" s="51"/>
      <c r="H21" s="1"/>
    </row>
    <row r="23" spans="1:14" x14ac:dyDescent="0.25">
      <c r="E23" s="1"/>
      <c r="G23" s="1"/>
    </row>
    <row r="24" spans="1:14" x14ac:dyDescent="0.25">
      <c r="E24" s="1"/>
      <c r="G24" s="1"/>
    </row>
    <row r="25" spans="1:14" x14ac:dyDescent="0.25">
      <c r="E25" s="1"/>
      <c r="G25" s="1"/>
    </row>
    <row r="26" spans="1:14" x14ac:dyDescent="0.25">
      <c r="E26" s="1"/>
      <c r="G26" s="1"/>
    </row>
  </sheetData>
  <mergeCells count="1">
    <mergeCell ref="A10:E10"/>
  </mergeCells>
  <pageMargins left="0.75" right="0.75" top="1" bottom="1" header="0.5" footer="0.5"/>
  <pageSetup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2</vt:i4>
      </vt:variant>
    </vt:vector>
  </HeadingPairs>
  <TitlesOfParts>
    <vt:vector size="8" baseType="lpstr">
      <vt:lpstr>data 1986</vt:lpstr>
      <vt:lpstr>data 1998-1999</vt:lpstr>
      <vt:lpstr>data 1999-2000</vt:lpstr>
      <vt:lpstr>Estimations E. Hirsuticauda</vt:lpstr>
      <vt:lpstr>Estimations E. analoga Chile</vt:lpstr>
      <vt:lpstr>Estimations E. analoga USA</vt:lpstr>
      <vt:lpstr>'data 1998-1999'!Área_de_impresión</vt:lpstr>
      <vt:lpstr>'data 1999-2000'!Área_de_impresió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o Acuña San Martín</dc:creator>
  <cp:lastModifiedBy>Emilio Acuña San Martín</cp:lastModifiedBy>
  <dcterms:created xsi:type="dcterms:W3CDTF">2016-07-07T21:40:32Z</dcterms:created>
  <dcterms:modified xsi:type="dcterms:W3CDTF">2017-03-15T16:40:34Z</dcterms:modified>
</cp:coreProperties>
</file>